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nking.strains.a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62">
  <si>
    <t xml:space="preserve">Rank</t>
  </si>
  <si>
    <t xml:space="preserve">Peak</t>
  </si>
  <si>
    <t xml:space="preserve">Score</t>
  </si>
  <si>
    <t xml:space="preserve">cat.BOBO</t>
  </si>
  <si>
    <t xml:space="preserve">cat.DONGOLA</t>
  </si>
  <si>
    <t xml:space="preserve">cat.HARARE</t>
  </si>
  <si>
    <t xml:space="preserve">cat.KGB</t>
  </si>
  <si>
    <t xml:space="preserve">cat.SENN</t>
  </si>
  <si>
    <t xml:space="preserve">lfdr</t>
  </si>
  <si>
    <t xml:space="preserve">HC</t>
  </si>
  <si>
    <t xml:space="preserve">M5507.93</t>
  </si>
  <si>
    <t xml:space="preserve">M8879.82</t>
  </si>
  <si>
    <t xml:space="preserve">M9272.36</t>
  </si>
  <si>
    <t xml:space="preserve">M8106.25</t>
  </si>
  <si>
    <t xml:space="preserve">M7939.84</t>
  </si>
  <si>
    <t xml:space="preserve">M5328.44</t>
  </si>
  <si>
    <t xml:space="preserve">M8654.03</t>
  </si>
  <si>
    <t xml:space="preserve">M4634.76</t>
  </si>
  <si>
    <t xml:space="preserve">M7762.5</t>
  </si>
  <si>
    <t xml:space="preserve">M5371.93</t>
  </si>
  <si>
    <t xml:space="preserve">M5607.91</t>
  </si>
  <si>
    <t xml:space="preserve">M7844.17</t>
  </si>
  <si>
    <t xml:space="preserve">M5093.69</t>
  </si>
  <si>
    <t xml:space="preserve">M6768.52</t>
  </si>
  <si>
    <t xml:space="preserve">M12685.6</t>
  </si>
  <si>
    <t xml:space="preserve">M6851.85</t>
  </si>
  <si>
    <t xml:space="preserve">M10074</t>
  </si>
  <si>
    <t xml:space="preserve">M29776.9</t>
  </si>
  <si>
    <t xml:space="preserve">M12354.7</t>
  </si>
  <si>
    <t xml:space="preserve">M10718.5</t>
  </si>
  <si>
    <t xml:space="preserve">M9156.32</t>
  </si>
  <si>
    <t xml:space="preserve">M9435.38</t>
  </si>
  <si>
    <t xml:space="preserve">M6721.87</t>
  </si>
  <si>
    <t xml:space="preserve">M8462.24</t>
  </si>
  <si>
    <t xml:space="preserve">M5280.21</t>
  </si>
  <si>
    <t xml:space="preserve">M5619.94</t>
  </si>
  <si>
    <t xml:space="preserve">M9478.65</t>
  </si>
  <si>
    <t xml:space="preserve">M6942.9</t>
  </si>
  <si>
    <t xml:space="preserve">M13188.2</t>
  </si>
  <si>
    <t xml:space="preserve">M8688.4</t>
  </si>
  <si>
    <t xml:space="preserve">M10248.8</t>
  </si>
  <si>
    <t xml:space="preserve">M7902.4</t>
  </si>
  <si>
    <t xml:space="preserve">M6378.62</t>
  </si>
  <si>
    <t xml:space="preserve">M8559.42</t>
  </si>
  <si>
    <t xml:space="preserve">M11941.4</t>
  </si>
  <si>
    <t xml:space="preserve">M6784.62</t>
  </si>
  <si>
    <t xml:space="preserve">M3808.4</t>
  </si>
  <si>
    <t xml:space="preserve">M5266.39</t>
  </si>
  <si>
    <t xml:space="preserve">M5216.1</t>
  </si>
  <si>
    <t xml:space="preserve">M9333.14</t>
  </si>
  <si>
    <t xml:space="preserve">M13942.2</t>
  </si>
  <si>
    <t xml:space="preserve">M5589.3</t>
  </si>
  <si>
    <t xml:space="preserve">M5416.07</t>
  </si>
  <si>
    <t xml:space="preserve">M6177.78</t>
  </si>
  <si>
    <t xml:space="preserve">M9351.42</t>
  </si>
  <si>
    <t xml:space="preserve">M10885.3</t>
  </si>
  <si>
    <t xml:space="preserve">M9731.78</t>
  </si>
  <si>
    <t xml:space="preserve">M6931.64</t>
  </si>
  <si>
    <t xml:space="preserve">M9718.24</t>
  </si>
  <si>
    <t xml:space="preserve">M4615.98</t>
  </si>
  <si>
    <t xml:space="preserve">M7094.17</t>
  </si>
  <si>
    <t xml:space="preserve">M6219.09</t>
  </si>
  <si>
    <t xml:space="preserve">M19435.1</t>
  </si>
  <si>
    <t xml:space="preserve">M6963.86</t>
  </si>
  <si>
    <t xml:space="preserve">M6590.07</t>
  </si>
  <si>
    <t xml:space="preserve">M8237.25</t>
  </si>
  <si>
    <t xml:space="preserve">M6493.01</t>
  </si>
  <si>
    <t xml:space="preserve">M14991.8</t>
  </si>
  <si>
    <t xml:space="preserve">M4794.83</t>
  </si>
  <si>
    <t xml:space="preserve">M9396.92</t>
  </si>
  <si>
    <t xml:space="preserve">M6813.72</t>
  </si>
  <si>
    <t xml:space="preserve">M9125.3</t>
  </si>
  <si>
    <t xml:space="preserve">M12985.2</t>
  </si>
  <si>
    <t xml:space="preserve">M10534.7</t>
  </si>
  <si>
    <t xml:space="preserve">M8082.69</t>
  </si>
  <si>
    <t xml:space="preserve">M5442.32</t>
  </si>
  <si>
    <t xml:space="preserve">M6974.55</t>
  </si>
  <si>
    <t xml:space="preserve">M4022.75</t>
  </si>
  <si>
    <t xml:space="preserve">M6194.35</t>
  </si>
  <si>
    <t xml:space="preserve">M12387.8</t>
  </si>
  <si>
    <t xml:space="preserve">M12660.8</t>
  </si>
  <si>
    <t xml:space="preserve">M11323.4</t>
  </si>
  <si>
    <t xml:space="preserve">M4533.2</t>
  </si>
  <si>
    <t xml:space="preserve">M8716.96</t>
  </si>
  <si>
    <t xml:space="preserve">M12268.8</t>
  </si>
  <si>
    <t xml:space="preserve">M8015.67</t>
  </si>
  <si>
    <t xml:space="preserve">M5286.27</t>
  </si>
  <si>
    <t xml:space="preserve">M12517.4</t>
  </si>
  <si>
    <t xml:space="preserve">M7523.54</t>
  </si>
  <si>
    <t xml:space="preserve">M2793.38</t>
  </si>
  <si>
    <t xml:space="preserve">M9591.84</t>
  </si>
  <si>
    <t xml:space="preserve">M5552.07</t>
  </si>
  <si>
    <t xml:space="preserve">M16729</t>
  </si>
  <si>
    <t xml:space="preserve">M2556.3</t>
  </si>
  <si>
    <t xml:space="preserve">M6362</t>
  </si>
  <si>
    <t xml:space="preserve">M9612.97</t>
  </si>
  <si>
    <t xml:space="preserve">M7587.91</t>
  </si>
  <si>
    <t xml:space="preserve">M6260.7</t>
  </si>
  <si>
    <t xml:space="preserve">M6343.12</t>
  </si>
  <si>
    <t xml:space="preserve">M3839.3</t>
  </si>
  <si>
    <t xml:space="preserve">M3887.12</t>
  </si>
  <si>
    <t xml:space="preserve">M4725.67</t>
  </si>
  <si>
    <t xml:space="preserve">M11466</t>
  </si>
  <si>
    <t xml:space="preserve">M6575.07</t>
  </si>
  <si>
    <t xml:space="preserve">M7804.92</t>
  </si>
  <si>
    <t xml:space="preserve">M9495.53</t>
  </si>
  <si>
    <t xml:space="preserve">M6134.23</t>
  </si>
  <si>
    <t xml:space="preserve">M10222.6</t>
  </si>
  <si>
    <t xml:space="preserve">M9315.51</t>
  </si>
  <si>
    <t xml:space="preserve">M5386.3</t>
  </si>
  <si>
    <t xml:space="preserve">M5188.09</t>
  </si>
  <si>
    <t xml:space="preserve">M13305.6</t>
  </si>
  <si>
    <t xml:space="preserve">M8279.06</t>
  </si>
  <si>
    <t xml:space="preserve">M2004.42</t>
  </si>
  <si>
    <t xml:space="preserve">M3005.27</t>
  </si>
  <si>
    <t xml:space="preserve">M7343.36</t>
  </si>
  <si>
    <t xml:space="preserve">M7011.56</t>
  </si>
  <si>
    <t xml:space="preserve">M3301.75</t>
  </si>
  <si>
    <t xml:space="preserve">M3277.2</t>
  </si>
  <si>
    <t xml:space="preserve">M8219.6</t>
  </si>
  <si>
    <t xml:space="preserve">M10559.2</t>
  </si>
  <si>
    <t xml:space="preserve">M7979.56</t>
  </si>
  <si>
    <t xml:space="preserve">M8490.56</t>
  </si>
  <si>
    <t xml:space="preserve">M7709.32</t>
  </si>
  <si>
    <t xml:space="preserve">M15662.5</t>
  </si>
  <si>
    <t xml:space="preserve">M2010.06</t>
  </si>
  <si>
    <t xml:space="preserve">M5117.24</t>
  </si>
  <si>
    <t xml:space="preserve">M7574.36</t>
  </si>
  <si>
    <t xml:space="preserve">M9452.92</t>
  </si>
  <si>
    <t xml:space="preserve">M12134.7</t>
  </si>
  <si>
    <t xml:space="preserve">M5146</t>
  </si>
  <si>
    <t xml:space="preserve">M11959.4</t>
  </si>
  <si>
    <t xml:space="preserve">M6253.96</t>
  </si>
  <si>
    <t xml:space="preserve">M8189.42</t>
  </si>
  <si>
    <t xml:space="preserve">M6242.53</t>
  </si>
  <si>
    <t xml:space="preserve">M12430.2</t>
  </si>
  <si>
    <t xml:space="preserve">M4553.85</t>
  </si>
  <si>
    <t xml:space="preserve">M14021.8</t>
  </si>
  <si>
    <t xml:space="preserve">M6015.38</t>
  </si>
  <si>
    <t xml:space="preserve">M9757.36</t>
  </si>
  <si>
    <t xml:space="preserve">M5250.33</t>
  </si>
  <si>
    <t xml:space="preserve">M7289.82</t>
  </si>
  <si>
    <t xml:space="preserve">M8366.27</t>
  </si>
  <si>
    <t xml:space="preserve">M6560.17</t>
  </si>
  <si>
    <t xml:space="preserve">M5345.32</t>
  </si>
  <si>
    <t xml:space="preserve">M4845.01</t>
  </si>
  <si>
    <t xml:space="preserve">M6606.78</t>
  </si>
  <si>
    <t xml:space="preserve">M12162.8</t>
  </si>
  <si>
    <t xml:space="preserve">M8258.86</t>
  </si>
  <si>
    <t xml:space="preserve">M7777.7</t>
  </si>
  <si>
    <t xml:space="preserve">M2001.55</t>
  </si>
  <si>
    <t xml:space="preserve">M12482.8</t>
  </si>
  <si>
    <t xml:space="preserve">M2670.28</t>
  </si>
  <si>
    <t xml:space="preserve">M4356.57</t>
  </si>
  <si>
    <t xml:space="preserve">M6041.58</t>
  </si>
  <si>
    <t xml:space="preserve">M7430.66</t>
  </si>
  <si>
    <t xml:space="preserve">M9109.95</t>
  </si>
  <si>
    <t xml:space="preserve">M4437.88</t>
  </si>
  <si>
    <t xml:space="preserve">M10299</t>
  </si>
  <si>
    <t xml:space="preserve">M2006.67</t>
  </si>
  <si>
    <t xml:space="preserve">M9235.15</t>
  </si>
  <si>
    <t xml:space="preserve">M7684.4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"/>
    </sheetView>
  </sheetViews>
  <sheetFormatPr defaultColWidth="9.28125" defaultRowHeight="12.75" zeroHeight="false" outlineLevelRow="0" outlineLevelCol="0"/>
  <cols>
    <col collapsed="false" customWidth="true" hidden="false" outlineLevel="0" max="1" min="1" style="1" width="5.56"/>
    <col collapsed="false" customWidth="true" hidden="false" outlineLevel="0" max="2" min="2" style="1" width="9.14"/>
    <col collapsed="false" customWidth="true" hidden="false" outlineLevel="0" max="3" min="3" style="1" width="11.99"/>
    <col collapsed="false" customWidth="true" hidden="false" outlineLevel="0" max="4" min="4" style="1" width="12.56"/>
    <col collapsed="false" customWidth="true" hidden="false" outlineLevel="0" max="5" min="5" style="1" width="13.7"/>
    <col collapsed="false" customWidth="true" hidden="false" outlineLevel="0" max="8" min="6" style="1" width="12.56"/>
    <col collapsed="false" customWidth="true" hidden="false" outlineLevel="0" max="10" min="9" style="1" width="11.99"/>
    <col collapsed="false" customWidth="false" hidden="false" outlineLevel="0" max="257" min="11" style="1" width="9.28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2.75" hidden="false" customHeight="false" outlineLevel="0" collapsed="false">
      <c r="A2" s="1" t="n">
        <v>1</v>
      </c>
      <c r="B2" s="1" t="s">
        <v>10</v>
      </c>
      <c r="C2" s="1" t="n">
        <v>209.960957492917</v>
      </c>
      <c r="D2" s="1" t="n">
        <v>9.37507623462512</v>
      </c>
      <c r="E2" s="1" t="n">
        <v>-4.65578106689725</v>
      </c>
      <c r="F2" s="1" t="n">
        <v>6.2850596937539</v>
      </c>
      <c r="G2" s="1" t="n">
        <v>-5.0882224620261</v>
      </c>
      <c r="H2" s="1" t="n">
        <v>-5.91613239945567</v>
      </c>
      <c r="I2" s="1" t="n">
        <v>0.0121631461728033</v>
      </c>
      <c r="J2" s="1" t="n">
        <v>0.97535525309905</v>
      </c>
    </row>
    <row r="3" customFormat="false" ht="12.75" hidden="false" customHeight="false" outlineLevel="0" collapsed="false">
      <c r="A3" s="1" t="n">
        <f aca="false">1+A2</f>
        <v>2</v>
      </c>
      <c r="B3" s="1" t="s">
        <v>11</v>
      </c>
      <c r="C3" s="1" t="n">
        <v>209.309343859265</v>
      </c>
      <c r="D3" s="1" t="n">
        <v>8.28066953998014</v>
      </c>
      <c r="E3" s="1" t="n">
        <v>-6.73914543374488</v>
      </c>
      <c r="F3" s="1" t="n">
        <v>7.20203632088304</v>
      </c>
      <c r="G3" s="1" t="n">
        <v>-5.98880263348613</v>
      </c>
      <c r="H3" s="1" t="n">
        <v>-2.75475779363215</v>
      </c>
      <c r="I3" s="1" t="n">
        <v>0.0289118788715527</v>
      </c>
      <c r="J3" s="1" t="n">
        <v>1.40314083621159</v>
      </c>
    </row>
    <row r="4" customFormat="false" ht="12.75" hidden="false" customHeight="false" outlineLevel="0" collapsed="false">
      <c r="A4" s="1" t="n">
        <f aca="false">1+A3</f>
        <v>3</v>
      </c>
      <c r="B4" s="1" t="s">
        <v>12</v>
      </c>
      <c r="C4" s="1" t="n">
        <v>193.270746657015</v>
      </c>
      <c r="D4" s="1" t="n">
        <v>8.27299740338267</v>
      </c>
      <c r="E4" s="1" t="n">
        <v>-5.81436231006294</v>
      </c>
      <c r="F4" s="1" t="n">
        <v>6.88292535965633</v>
      </c>
      <c r="G4" s="1" t="n">
        <v>-4.58588560635574</v>
      </c>
      <c r="H4" s="1" t="n">
        <v>-4.75567484662032</v>
      </c>
      <c r="I4" s="1" t="n">
        <v>0.207499758749275</v>
      </c>
      <c r="J4" s="1" t="n">
        <v>1.712700891764</v>
      </c>
    </row>
    <row r="5" customFormat="false" ht="12.75" hidden="false" customHeight="false" outlineLevel="0" collapsed="false">
      <c r="A5" s="1" t="n">
        <f aca="false">1+A4</f>
        <v>4</v>
      </c>
      <c r="B5" s="1" t="s">
        <v>13</v>
      </c>
      <c r="C5" s="1" t="n">
        <v>145.434934156841</v>
      </c>
      <c r="D5" s="1" t="n">
        <v>-5.51792269658581</v>
      </c>
      <c r="E5" s="1" t="n">
        <v>-2.71722758418146</v>
      </c>
      <c r="F5" s="1" t="n">
        <v>10.2709789549672</v>
      </c>
      <c r="G5" s="1" t="n">
        <v>-1.15725140750989</v>
      </c>
      <c r="H5" s="1" t="n">
        <v>-0.878577266690028</v>
      </c>
      <c r="I5" s="1" t="n">
        <v>0.207499758749275</v>
      </c>
      <c r="J5" s="1" t="n">
        <v>1.69266554220413</v>
      </c>
    </row>
    <row r="6" customFormat="false" ht="12.75" hidden="false" customHeight="false" outlineLevel="0" collapsed="false">
      <c r="A6" s="1" t="n">
        <f aca="false">1+A5</f>
        <v>5</v>
      </c>
      <c r="B6" s="1" t="s">
        <v>14</v>
      </c>
      <c r="C6" s="1" t="n">
        <v>141.960950375353</v>
      </c>
      <c r="D6" s="1" t="n">
        <v>5.27776053169931</v>
      </c>
      <c r="E6" s="1" t="n">
        <v>-3.98928232505627</v>
      </c>
      <c r="F6" s="1" t="n">
        <v>7.63491102251728</v>
      </c>
      <c r="G6" s="1" t="n">
        <v>-4.25370821228326</v>
      </c>
      <c r="H6" s="1" t="n">
        <v>-4.66968101687707</v>
      </c>
      <c r="I6" s="1" t="n">
        <v>0.207499758749275</v>
      </c>
      <c r="J6" s="1" t="n">
        <v>1.91794408924892</v>
      </c>
    </row>
    <row r="7" customFormat="false" ht="12.75" hidden="false" customHeight="false" outlineLevel="0" collapsed="false">
      <c r="A7" s="1" t="n">
        <f aca="false">1+A6</f>
        <v>6</v>
      </c>
      <c r="B7" s="1" t="s">
        <v>15</v>
      </c>
      <c r="C7" s="1" t="n">
        <v>136.097928460757</v>
      </c>
      <c r="D7" s="1" t="n">
        <v>-5.83886440298877</v>
      </c>
      <c r="E7" s="1" t="n">
        <v>6.22545414988041</v>
      </c>
      <c r="F7" s="1" t="n">
        <v>-6.09424516388133</v>
      </c>
      <c r="G7" s="1" t="n">
        <v>5.06977245904344</v>
      </c>
      <c r="H7" s="1" t="n">
        <v>0.637882957946253</v>
      </c>
      <c r="I7" s="1" t="n">
        <v>0.376816641691942</v>
      </c>
      <c r="J7" s="1" t="n">
        <v>2.30480857063094</v>
      </c>
    </row>
    <row r="8" customFormat="false" ht="12.75" hidden="false" customHeight="false" outlineLevel="0" collapsed="false">
      <c r="A8" s="1" t="n">
        <f aca="false">1+A7</f>
        <v>7</v>
      </c>
      <c r="B8" s="1" t="s">
        <v>16</v>
      </c>
      <c r="C8" s="1" t="n">
        <v>126.430621959866</v>
      </c>
      <c r="D8" s="1" t="n">
        <v>-4.18514634646658</v>
      </c>
      <c r="E8" s="1" t="n">
        <v>-3.30497351997294</v>
      </c>
      <c r="F8" s="1" t="n">
        <v>-3.9392903246656</v>
      </c>
      <c r="G8" s="1" t="n">
        <v>2.78566044494309</v>
      </c>
      <c r="H8" s="1" t="n">
        <v>8.64374974616204</v>
      </c>
      <c r="I8" s="1" t="n">
        <v>0.376816641691942</v>
      </c>
      <c r="J8" s="1" t="n">
        <v>2.29592361938355</v>
      </c>
    </row>
    <row r="9" customFormat="false" ht="12.75" hidden="false" customHeight="false" outlineLevel="0" collapsed="false">
      <c r="A9" s="1" t="n">
        <f aca="false">1+A8</f>
        <v>8</v>
      </c>
      <c r="B9" s="1" t="s">
        <v>17</v>
      </c>
      <c r="C9" s="1" t="n">
        <v>120.417875624427</v>
      </c>
      <c r="D9" s="1" t="n">
        <v>7.43392423855235</v>
      </c>
      <c r="E9" s="1" t="n">
        <v>-2.08879115378831</v>
      </c>
      <c r="F9" s="1" t="n">
        <v>3.98168996883773</v>
      </c>
      <c r="G9" s="1" t="n">
        <v>-3.81402103615345</v>
      </c>
      <c r="H9" s="1" t="n">
        <v>-5.51280201744833</v>
      </c>
      <c r="I9" s="1" t="n">
        <v>0.376816641691942</v>
      </c>
      <c r="J9" s="1" t="n">
        <v>2.31770539636902</v>
      </c>
    </row>
    <row r="10" customFormat="false" ht="12.75" hidden="false" customHeight="false" outlineLevel="0" collapsed="false">
      <c r="A10" s="1" t="n">
        <f aca="false">1+A9</f>
        <v>9</v>
      </c>
      <c r="B10" s="1" t="s">
        <v>18</v>
      </c>
      <c r="C10" s="1" t="n">
        <v>115.820849170338</v>
      </c>
      <c r="D10" s="1" t="n">
        <v>-2.82030912816928</v>
      </c>
      <c r="E10" s="1" t="n">
        <v>9.25338062668349</v>
      </c>
      <c r="F10" s="1" t="n">
        <v>-3.06778297023655</v>
      </c>
      <c r="G10" s="1" t="n">
        <v>0.210471788546436</v>
      </c>
      <c r="H10" s="1" t="n">
        <v>-3.5757603168241</v>
      </c>
      <c r="I10" s="1" t="n">
        <v>0.44749643601337</v>
      </c>
      <c r="J10" s="1" t="n">
        <v>2.55890499781038</v>
      </c>
    </row>
    <row r="11" customFormat="false" ht="12.75" hidden="false" customHeight="false" outlineLevel="0" collapsed="false">
      <c r="A11" s="1" t="n">
        <f aca="false">1+A10</f>
        <v>10</v>
      </c>
      <c r="B11" s="1" t="s">
        <v>19</v>
      </c>
      <c r="C11" s="1" t="n">
        <v>98.3801233101871</v>
      </c>
      <c r="D11" s="1" t="n">
        <v>4.23573944657629</v>
      </c>
      <c r="E11" s="1" t="n">
        <v>-0.906014098413633</v>
      </c>
      <c r="F11" s="1" t="n">
        <v>5.97493943943713</v>
      </c>
      <c r="G11" s="1" t="n">
        <v>-5.21334861221046</v>
      </c>
      <c r="H11" s="1" t="n">
        <v>-4.09131617538933</v>
      </c>
      <c r="I11" s="1" t="n">
        <v>0.44749643601337</v>
      </c>
      <c r="J11" s="1" t="n">
        <v>2.28036650563173</v>
      </c>
    </row>
    <row r="12" customFormat="false" ht="12.75" hidden="false" customHeight="false" outlineLevel="0" collapsed="false">
      <c r="A12" s="1" t="n">
        <f aca="false">1+A11</f>
        <v>11</v>
      </c>
      <c r="B12" s="1" t="s">
        <v>20</v>
      </c>
      <c r="C12" s="1" t="n">
        <v>96.5228381408916</v>
      </c>
      <c r="D12" s="1" t="n">
        <v>-3.14351099098868</v>
      </c>
      <c r="E12" s="1" t="n">
        <v>-4.44366946951732</v>
      </c>
      <c r="F12" s="1" t="n">
        <v>-3.07909090791825</v>
      </c>
      <c r="G12" s="1" t="n">
        <v>5.84767682175427</v>
      </c>
      <c r="H12" s="1" t="n">
        <v>4.81859454666998</v>
      </c>
      <c r="I12" s="1" t="n">
        <v>0.44749643601337</v>
      </c>
      <c r="J12" s="1" t="n">
        <v>2.3156423596559</v>
      </c>
    </row>
    <row r="13" customFormat="false" ht="12.75" hidden="false" customHeight="false" outlineLevel="0" collapsed="false">
      <c r="A13" s="1" t="n">
        <f aca="false">1+A12</f>
        <v>12</v>
      </c>
      <c r="B13" s="1" t="s">
        <v>21</v>
      </c>
      <c r="C13" s="1" t="n">
        <v>95.4218476569076</v>
      </c>
      <c r="D13" s="1" t="n">
        <v>4.11935333234805</v>
      </c>
      <c r="E13" s="1" t="n">
        <v>6.0034927953329</v>
      </c>
      <c r="F13" s="1" t="n">
        <v>-1.03234820547372</v>
      </c>
      <c r="G13" s="1" t="n">
        <v>-4.66042487524129</v>
      </c>
      <c r="H13" s="1" t="n">
        <v>-4.43007304696593</v>
      </c>
      <c r="I13" s="1" t="n">
        <v>0.44749643601337</v>
      </c>
      <c r="J13" s="1" t="n">
        <v>2.60201789859321</v>
      </c>
    </row>
    <row r="14" customFormat="false" ht="12.75" hidden="false" customHeight="false" outlineLevel="0" collapsed="false">
      <c r="A14" s="1" t="n">
        <f aca="false">1+A13</f>
        <v>13</v>
      </c>
      <c r="B14" s="1" t="s">
        <v>22</v>
      </c>
      <c r="C14" s="1" t="n">
        <v>95.3095607584695</v>
      </c>
      <c r="D14" s="1" t="n">
        <v>2.2502189295145</v>
      </c>
      <c r="E14" s="1" t="n">
        <v>3.06538786804949</v>
      </c>
      <c r="F14" s="1" t="n">
        <v>0.0138112901507818</v>
      </c>
      <c r="G14" s="1" t="n">
        <v>3.10798241756564</v>
      </c>
      <c r="H14" s="1" t="n">
        <v>-8.43740050528042</v>
      </c>
      <c r="I14" s="1" t="n">
        <v>0.44749643601337</v>
      </c>
      <c r="J14" s="1" t="n">
        <v>2.77717487661579</v>
      </c>
    </row>
    <row r="15" customFormat="false" ht="12.75" hidden="false" customHeight="false" outlineLevel="0" collapsed="false">
      <c r="A15" s="1" t="n">
        <f aca="false">1+A14</f>
        <v>14</v>
      </c>
      <c r="B15" s="1" t="s">
        <v>23</v>
      </c>
      <c r="C15" s="1" t="n">
        <v>91.7981311547712</v>
      </c>
      <c r="D15" s="1" t="n">
        <v>4.55183536504231</v>
      </c>
      <c r="E15" s="1" t="n">
        <v>-3.10631969140247</v>
      </c>
      <c r="F15" s="1" t="n">
        <v>4.65909458762071</v>
      </c>
      <c r="G15" s="1" t="n">
        <v>0.194955895356561</v>
      </c>
      <c r="H15" s="1" t="n">
        <v>-6.29956615661711</v>
      </c>
      <c r="I15" s="1" t="n">
        <v>0.44749643601337</v>
      </c>
      <c r="J15" s="1" t="n">
        <v>2.79820252132848</v>
      </c>
    </row>
    <row r="16" customFormat="false" ht="12.75" hidden="false" customHeight="false" outlineLevel="0" collapsed="false">
      <c r="A16" s="1" t="n">
        <f aca="false">1+A15</f>
        <v>15</v>
      </c>
      <c r="B16" s="1" t="s">
        <v>24</v>
      </c>
      <c r="C16" s="1" t="n">
        <v>90.7892774345936</v>
      </c>
      <c r="D16" s="1" t="n">
        <v>2.08023679843595</v>
      </c>
      <c r="E16" s="1" t="n">
        <v>-1.73647479559683</v>
      </c>
      <c r="F16" s="1" t="n">
        <v>-5.24969399132089</v>
      </c>
      <c r="G16" s="1" t="n">
        <v>-2.22961749358762</v>
      </c>
      <c r="H16" s="1" t="n">
        <v>7.1355494820694</v>
      </c>
      <c r="I16" s="1" t="n">
        <v>0.44749643601337</v>
      </c>
      <c r="J16" s="1" t="n">
        <v>2.87038619129582</v>
      </c>
    </row>
    <row r="17" customFormat="false" ht="12.75" hidden="false" customHeight="false" outlineLevel="0" collapsed="false">
      <c r="A17" s="1" t="n">
        <f aca="false">1+A16</f>
        <v>16</v>
      </c>
      <c r="B17" s="1" t="s">
        <v>25</v>
      </c>
      <c r="C17" s="1" t="n">
        <v>89.3752067533451</v>
      </c>
      <c r="D17" s="1" t="n">
        <v>5.04364284423349</v>
      </c>
      <c r="E17" s="1" t="n">
        <v>5.06197727810062</v>
      </c>
      <c r="F17" s="1" t="n">
        <v>-1.75905902946872</v>
      </c>
      <c r="G17" s="1" t="n">
        <v>-4.61284279545324</v>
      </c>
      <c r="H17" s="1" t="n">
        <v>-3.73371829741214</v>
      </c>
      <c r="I17" s="1" t="n">
        <v>0.44749643601337</v>
      </c>
      <c r="J17" s="1" t="n">
        <v>3.06477912600654</v>
      </c>
    </row>
    <row r="18" customFormat="false" ht="12.75" hidden="false" customHeight="false" outlineLevel="0" collapsed="false">
      <c r="A18" s="1" t="n">
        <f aca="false">1+A17</f>
        <v>17</v>
      </c>
      <c r="B18" s="1" t="s">
        <v>26</v>
      </c>
      <c r="C18" s="1" t="n">
        <v>84.853801410115</v>
      </c>
      <c r="D18" s="1" t="n">
        <v>3.18923578087213</v>
      </c>
      <c r="E18" s="1" t="n">
        <v>-3.2283681887339</v>
      </c>
      <c r="F18" s="1" t="n">
        <v>-2.16530784555865</v>
      </c>
      <c r="G18" s="1" t="n">
        <v>-4.2429589582505</v>
      </c>
      <c r="H18" s="1" t="n">
        <v>6.44739921167093</v>
      </c>
      <c r="I18" s="1" t="n">
        <v>0.44749643601337</v>
      </c>
      <c r="J18" s="1" t="n">
        <v>3.20141966528457</v>
      </c>
    </row>
    <row r="19" customFormat="false" ht="12.75" hidden="false" customHeight="false" outlineLevel="0" collapsed="false">
      <c r="A19" s="1" t="n">
        <f aca="false">1+A18</f>
        <v>18</v>
      </c>
      <c r="B19" s="1" t="s">
        <v>27</v>
      </c>
      <c r="C19" s="1" t="n">
        <v>84.1844617443186</v>
      </c>
      <c r="D19" s="1" t="n">
        <v>3.80093662768361</v>
      </c>
      <c r="E19" s="1" t="n">
        <v>-2.72769059391519</v>
      </c>
      <c r="F19" s="1" t="n">
        <v>5.25235936651859</v>
      </c>
      <c r="G19" s="1" t="n">
        <v>-5.87417926615133</v>
      </c>
      <c r="H19" s="1" t="n">
        <v>-0.451426134135676</v>
      </c>
      <c r="I19" s="1" t="n">
        <v>0.44749643601337</v>
      </c>
      <c r="J19" s="1" t="n">
        <v>3.27961134705798</v>
      </c>
    </row>
    <row r="20" customFormat="false" ht="12.75" hidden="false" customHeight="false" outlineLevel="0" collapsed="false">
      <c r="A20" s="1" t="n">
        <f aca="false">1+A19</f>
        <v>19</v>
      </c>
      <c r="B20" s="1" t="s">
        <v>28</v>
      </c>
      <c r="C20" s="1" t="n">
        <v>83.2837626514584</v>
      </c>
      <c r="D20" s="1" t="n">
        <v>5.54478402405717</v>
      </c>
      <c r="E20" s="1" t="n">
        <v>2.24982951679365</v>
      </c>
      <c r="F20" s="1" t="n">
        <v>-6.60666983201628</v>
      </c>
      <c r="G20" s="1" t="n">
        <v>0.655769824176536</v>
      </c>
      <c r="H20" s="1" t="n">
        <v>-1.84371353301109</v>
      </c>
      <c r="I20" s="1" t="n">
        <v>0.44749643601337</v>
      </c>
      <c r="J20" s="1" t="n">
        <v>3.32390373410526</v>
      </c>
    </row>
    <row r="21" customFormat="false" ht="12.75" hidden="false" customHeight="false" outlineLevel="0" collapsed="false">
      <c r="A21" s="1" t="n">
        <f aca="false">1+A20</f>
        <v>20</v>
      </c>
      <c r="B21" s="1" t="s">
        <v>29</v>
      </c>
      <c r="C21" s="1" t="n">
        <v>81.5258028553689</v>
      </c>
      <c r="D21" s="1" t="n">
        <v>7.47628288950809</v>
      </c>
      <c r="E21" s="1" t="n">
        <v>-1.20617168252264</v>
      </c>
      <c r="F21" s="1" t="n">
        <v>-4.72608355624517</v>
      </c>
      <c r="G21" s="1" t="n">
        <v>-1.34134255728242</v>
      </c>
      <c r="H21" s="1" t="n">
        <v>-0.202685093457854</v>
      </c>
      <c r="I21" s="1" t="n">
        <v>0.44749643601337</v>
      </c>
      <c r="J21" s="1" t="n">
        <v>3.24350961581738</v>
      </c>
    </row>
    <row r="22" customFormat="false" ht="12.75" hidden="false" customHeight="false" outlineLevel="0" collapsed="false">
      <c r="A22" s="1" t="n">
        <f aca="false">1+A21</f>
        <v>21</v>
      </c>
      <c r="B22" s="1" t="s">
        <v>30</v>
      </c>
      <c r="C22" s="1" t="n">
        <v>81.1334807434272</v>
      </c>
      <c r="D22" s="1" t="n">
        <v>-4.9789770525649</v>
      </c>
      <c r="E22" s="1" t="n">
        <v>5.31323910770139</v>
      </c>
      <c r="F22" s="1" t="n">
        <v>-4.09616849154023</v>
      </c>
      <c r="G22" s="1" t="n">
        <v>3.34009545058309</v>
      </c>
      <c r="H22" s="1" t="n">
        <v>0.421810985820647</v>
      </c>
      <c r="I22" s="1" t="n">
        <v>0.44749643601337</v>
      </c>
      <c r="J22" s="1" t="n">
        <v>3.34877180681688</v>
      </c>
    </row>
    <row r="23" customFormat="false" ht="12.75" hidden="false" customHeight="false" outlineLevel="0" collapsed="false">
      <c r="A23" s="1" t="n">
        <f aca="false">1+A22</f>
        <v>22</v>
      </c>
      <c r="B23" s="1" t="s">
        <v>31</v>
      </c>
      <c r="C23" s="1" t="n">
        <v>81.1247357963893</v>
      </c>
      <c r="D23" s="1" t="n">
        <v>0.655079034162469</v>
      </c>
      <c r="E23" s="1" t="n">
        <v>-2.4231373367198</v>
      </c>
      <c r="F23" s="1" t="n">
        <v>7.59393814946558</v>
      </c>
      <c r="G23" s="1" t="n">
        <v>-2.60824492056605</v>
      </c>
      <c r="H23" s="1" t="n">
        <v>-3.21763492634221</v>
      </c>
      <c r="I23" s="1" t="n">
        <v>0.44749643601337</v>
      </c>
      <c r="J23" s="1" t="n">
        <v>3.5069652931776</v>
      </c>
    </row>
    <row r="24" customFormat="false" ht="12.75" hidden="false" customHeight="false" outlineLevel="0" collapsed="false">
      <c r="A24" s="1" t="n">
        <f aca="false">1+A23</f>
        <v>23</v>
      </c>
      <c r="B24" s="1" t="s">
        <v>32</v>
      </c>
      <c r="C24" s="1" t="n">
        <v>81.0363693141975</v>
      </c>
      <c r="D24" s="1" t="n">
        <v>4.42595950237588</v>
      </c>
      <c r="E24" s="1" t="n">
        <v>-2.45804847400192</v>
      </c>
      <c r="F24" s="1" t="n">
        <v>5.34937702128603</v>
      </c>
      <c r="G24" s="1" t="n">
        <v>-3.75367765117196</v>
      </c>
      <c r="H24" s="1" t="n">
        <v>-3.56361039848804</v>
      </c>
      <c r="I24" s="1" t="n">
        <v>0.44749643601337</v>
      </c>
      <c r="J24" s="1" t="n">
        <v>3.65180321114476</v>
      </c>
    </row>
    <row r="25" customFormat="false" ht="12.75" hidden="false" customHeight="false" outlineLevel="0" collapsed="false">
      <c r="A25" s="1" t="n">
        <f aca="false">1+A24</f>
        <v>24</v>
      </c>
      <c r="B25" s="1" t="s">
        <v>33</v>
      </c>
      <c r="C25" s="1" t="n">
        <v>78.8010779236453</v>
      </c>
      <c r="D25" s="1" t="n">
        <v>-1.21942918585178</v>
      </c>
      <c r="E25" s="1" t="n">
        <v>7.38620354119672</v>
      </c>
      <c r="F25" s="1" t="n">
        <v>-4.36405053179215</v>
      </c>
      <c r="G25" s="1" t="n">
        <v>0.120456075027857</v>
      </c>
      <c r="H25" s="1" t="n">
        <v>-1.92317989858064</v>
      </c>
      <c r="I25" s="1" t="n">
        <v>0.44749643601337</v>
      </c>
      <c r="J25" s="1" t="n">
        <v>3.63493910282005</v>
      </c>
    </row>
    <row r="26" customFormat="false" ht="12.75" hidden="false" customHeight="false" outlineLevel="0" collapsed="false">
      <c r="A26" s="1" t="n">
        <f aca="false">1+A25</f>
        <v>25</v>
      </c>
      <c r="B26" s="1" t="s">
        <v>34</v>
      </c>
      <c r="C26" s="1" t="n">
        <v>78.7268252812835</v>
      </c>
      <c r="D26" s="1" t="n">
        <v>4.87822007670679</v>
      </c>
      <c r="E26" s="1" t="n">
        <v>-1.92925047368836</v>
      </c>
      <c r="F26" s="1" t="n">
        <v>4.41453229228691</v>
      </c>
      <c r="G26" s="1" t="n">
        <v>-5.19982725231343</v>
      </c>
      <c r="H26" s="1" t="n">
        <v>-2.16367464299191</v>
      </c>
      <c r="I26" s="1" t="n">
        <v>0.999999999999989</v>
      </c>
      <c r="J26" s="1" t="n">
        <v>3.93231645657624</v>
      </c>
    </row>
    <row r="27" customFormat="false" ht="12.75" hidden="false" customHeight="false" outlineLevel="0" collapsed="false">
      <c r="A27" s="1" t="n">
        <f aca="false">1+A26</f>
        <v>26</v>
      </c>
      <c r="B27" s="1" t="s">
        <v>35</v>
      </c>
      <c r="C27" s="1" t="n">
        <v>77.9641522498079</v>
      </c>
      <c r="D27" s="1" t="n">
        <v>-2.77656753524066</v>
      </c>
      <c r="E27" s="1" t="n">
        <v>5.83737823800622</v>
      </c>
      <c r="F27" s="1" t="n">
        <v>-4.33951513946392</v>
      </c>
      <c r="G27" s="1" t="n">
        <v>3.51432231512013</v>
      </c>
      <c r="H27" s="1" t="n">
        <v>-2.23561787842176</v>
      </c>
      <c r="I27" s="1" t="n">
        <v>0.999999999999989</v>
      </c>
      <c r="J27" s="1" t="n">
        <v>3.96807453566544</v>
      </c>
    </row>
    <row r="28" customFormat="false" ht="12.75" hidden="false" customHeight="false" outlineLevel="0" collapsed="false">
      <c r="A28" s="1" t="n">
        <f aca="false">1+A27</f>
        <v>27</v>
      </c>
      <c r="B28" s="1" t="s">
        <v>36</v>
      </c>
      <c r="C28" s="1" t="n">
        <v>76.6215443719943</v>
      </c>
      <c r="D28" s="1" t="n">
        <v>7.33865512262298</v>
      </c>
      <c r="E28" s="1" t="n">
        <v>-4.03659177264626</v>
      </c>
      <c r="F28" s="1" t="n">
        <v>0.169159290168026</v>
      </c>
      <c r="G28" s="1" t="n">
        <v>-2.19294273711117</v>
      </c>
      <c r="H28" s="1" t="n">
        <v>-1.27827990303358</v>
      </c>
      <c r="I28" s="1" t="n">
        <v>1</v>
      </c>
      <c r="J28" s="1" t="n">
        <v>4.0587653158738</v>
      </c>
    </row>
    <row r="29" customFormat="false" ht="12.75" hidden="false" customHeight="false" outlineLevel="0" collapsed="false">
      <c r="A29" s="1" t="n">
        <f aca="false">1+A28</f>
        <v>28</v>
      </c>
      <c r="B29" s="1" t="s">
        <v>37</v>
      </c>
      <c r="C29" s="1" t="n">
        <v>73.9140490601405</v>
      </c>
      <c r="D29" s="1" t="n">
        <v>-3.44857920662175</v>
      </c>
      <c r="E29" s="1" t="n">
        <v>5.09100257142405</v>
      </c>
      <c r="F29" s="1" t="n">
        <v>-3.668218597992</v>
      </c>
      <c r="G29" s="1" t="n">
        <v>4.22189220115626</v>
      </c>
      <c r="H29" s="1" t="n">
        <v>-2.19609696796657</v>
      </c>
      <c r="I29" s="1" t="n">
        <v>1</v>
      </c>
      <c r="J29" s="1" t="n">
        <v>4.2016051529079</v>
      </c>
    </row>
    <row r="30" customFormat="false" ht="12.75" hidden="false" customHeight="false" outlineLevel="0" collapsed="false">
      <c r="A30" s="1" t="n">
        <f aca="false">1+A29</f>
        <v>29</v>
      </c>
      <c r="B30" s="1" t="s">
        <v>38</v>
      </c>
      <c r="C30" s="1" t="n">
        <v>71.2867363997895</v>
      </c>
      <c r="D30" s="1" t="n">
        <v>-2.24150168065274</v>
      </c>
      <c r="E30" s="1" t="n">
        <v>-3.16409398180886</v>
      </c>
      <c r="F30" s="1" t="n">
        <v>-3.75235838116481</v>
      </c>
      <c r="G30" s="1" t="n">
        <v>4.92296927202896</v>
      </c>
      <c r="H30" s="1" t="n">
        <v>4.23498477159744</v>
      </c>
      <c r="I30" s="1" t="n">
        <v>1</v>
      </c>
      <c r="J30" s="1" t="n">
        <v>4.00917163814868</v>
      </c>
    </row>
    <row r="31" customFormat="false" ht="12.75" hidden="false" customHeight="false" outlineLevel="0" collapsed="false">
      <c r="A31" s="1" t="n">
        <f aca="false">1+A30</f>
        <v>30</v>
      </c>
      <c r="B31" s="1" t="s">
        <v>39</v>
      </c>
      <c r="C31" s="1" t="n">
        <v>69.9071282187735</v>
      </c>
      <c r="D31" s="1" t="n">
        <v>6.90978998625008</v>
      </c>
      <c r="E31" s="1" t="n">
        <v>-4.01514075976304</v>
      </c>
      <c r="F31" s="1" t="n">
        <v>0.419753247043512</v>
      </c>
      <c r="G31" s="1" t="n">
        <v>-2.088333801822</v>
      </c>
      <c r="H31" s="1" t="n">
        <v>-1.22606867170855</v>
      </c>
      <c r="I31" s="1" t="n">
        <v>1</v>
      </c>
      <c r="J31" s="1" t="n">
        <v>3.8797811438202</v>
      </c>
    </row>
    <row r="32" customFormat="false" ht="12.75" hidden="false" customHeight="false" outlineLevel="0" collapsed="false">
      <c r="A32" s="1" t="n">
        <f aca="false">1+A31</f>
        <v>31</v>
      </c>
      <c r="B32" s="1" t="s">
        <v>40</v>
      </c>
      <c r="C32" s="1" t="n">
        <v>68.5366991602683</v>
      </c>
      <c r="D32" s="1" t="n">
        <v>5.49204562675472</v>
      </c>
      <c r="E32" s="1" t="n">
        <v>1.22872238888592</v>
      </c>
      <c r="F32" s="1" t="n">
        <v>0.466769995725794</v>
      </c>
      <c r="G32" s="1" t="n">
        <v>-5.91929579800733</v>
      </c>
      <c r="H32" s="1" t="n">
        <v>-1.26824221335911</v>
      </c>
      <c r="I32" s="1" t="n">
        <v>1</v>
      </c>
      <c r="J32" s="1" t="n">
        <v>3.73705404204586</v>
      </c>
    </row>
    <row r="33" customFormat="false" ht="12.75" hidden="false" customHeight="false" outlineLevel="0" collapsed="false">
      <c r="A33" s="1" t="n">
        <f aca="false">1+A32</f>
        <v>32</v>
      </c>
      <c r="B33" s="1" t="s">
        <v>41</v>
      </c>
      <c r="C33" s="1" t="n">
        <v>65.8084869246845</v>
      </c>
      <c r="D33" s="1" t="n">
        <v>6.21875183516442</v>
      </c>
      <c r="E33" s="1" t="n">
        <v>0.401881440230849</v>
      </c>
      <c r="F33" s="1" t="n">
        <v>0.626651860982828</v>
      </c>
      <c r="G33" s="1" t="n">
        <v>-3.22374235159441</v>
      </c>
      <c r="H33" s="1" t="n">
        <v>-4.02354278478369</v>
      </c>
      <c r="I33" s="1" t="n">
        <v>1</v>
      </c>
      <c r="J33" s="1" t="n">
        <v>3.40580757272023</v>
      </c>
    </row>
    <row r="34" customFormat="false" ht="12.75" hidden="false" customHeight="false" outlineLevel="0" collapsed="false">
      <c r="A34" s="1" t="n">
        <f aca="false">1+A33</f>
        <v>33</v>
      </c>
      <c r="B34" s="1" t="s">
        <v>42</v>
      </c>
      <c r="C34" s="1" t="n">
        <v>65.7490170206638</v>
      </c>
      <c r="D34" s="1" t="n">
        <v>3.88035775651637</v>
      </c>
      <c r="E34" s="1" t="n">
        <v>-1.99281666057972</v>
      </c>
      <c r="F34" s="1" t="n">
        <v>-4.86907721393336</v>
      </c>
      <c r="G34" s="1" t="n">
        <v>-1.55618375656408</v>
      </c>
      <c r="H34" s="1" t="n">
        <v>4.53771987456079</v>
      </c>
      <c r="I34" s="1" t="n">
        <v>1</v>
      </c>
      <c r="J34" s="1" t="n">
        <v>3.54601170031479</v>
      </c>
    </row>
    <row r="35" customFormat="false" ht="12.75" hidden="false" customHeight="false" outlineLevel="0" collapsed="false">
      <c r="A35" s="1" t="n">
        <f aca="false">1+A34</f>
        <v>34</v>
      </c>
      <c r="B35" s="1" t="s">
        <v>43</v>
      </c>
      <c r="C35" s="1" t="n">
        <v>63.290282526396</v>
      </c>
      <c r="D35" s="1" t="n">
        <v>-4.24572247236058</v>
      </c>
      <c r="E35" s="1" t="n">
        <v>4.02971798158235</v>
      </c>
      <c r="F35" s="1" t="n">
        <v>-4.01435993319517</v>
      </c>
      <c r="G35" s="1" t="n">
        <v>3.52273664254126</v>
      </c>
      <c r="H35" s="1" t="n">
        <v>0.707627781432143</v>
      </c>
      <c r="I35" s="1" t="n">
        <v>1</v>
      </c>
      <c r="J35" s="1" t="n">
        <v>3.83839654107032</v>
      </c>
    </row>
    <row r="36" customFormat="false" ht="12.75" hidden="false" customHeight="false" outlineLevel="0" collapsed="false">
      <c r="A36" s="1" t="n">
        <f aca="false">1+A35</f>
        <v>35</v>
      </c>
      <c r="B36" s="1" t="s">
        <v>44</v>
      </c>
      <c r="C36" s="1" t="n">
        <v>60.1972976396289</v>
      </c>
      <c r="D36" s="1" t="n">
        <v>-3.46019463476851</v>
      </c>
      <c r="E36" s="1" t="n">
        <v>0.0878966134329265</v>
      </c>
      <c r="F36" s="1" t="n">
        <v>-4.0174547396508</v>
      </c>
      <c r="G36" s="1" t="n">
        <v>2.15013378136873</v>
      </c>
      <c r="H36" s="1" t="n">
        <v>5.23961897961765</v>
      </c>
      <c r="I36" s="1" t="n">
        <v>1</v>
      </c>
      <c r="J36" s="1" t="n">
        <v>3.41974231565266</v>
      </c>
    </row>
    <row r="37" customFormat="false" ht="12.75" hidden="false" customHeight="false" outlineLevel="0" collapsed="false">
      <c r="A37" s="1" t="n">
        <f aca="false">1+A36</f>
        <v>36</v>
      </c>
      <c r="B37" s="1" t="s">
        <v>45</v>
      </c>
      <c r="C37" s="1" t="n">
        <v>60.0045880528773</v>
      </c>
      <c r="D37" s="1" t="n">
        <v>-6.31744601279415</v>
      </c>
      <c r="E37" s="1" t="n">
        <v>3.38979291548651</v>
      </c>
      <c r="F37" s="1" t="n">
        <v>1.04394244664059</v>
      </c>
      <c r="G37" s="1" t="n">
        <v>2.63592869724069</v>
      </c>
      <c r="H37" s="1" t="n">
        <v>-0.752218046573638</v>
      </c>
      <c r="I37" s="1" t="n">
        <v>1</v>
      </c>
      <c r="J37" s="1" t="n">
        <v>3.51722717547742</v>
      </c>
    </row>
    <row r="38" customFormat="false" ht="12.75" hidden="false" customHeight="false" outlineLevel="0" collapsed="false">
      <c r="A38" s="1" t="n">
        <f aca="false">1+A37</f>
        <v>37</v>
      </c>
      <c r="B38" s="1" t="s">
        <v>46</v>
      </c>
      <c r="C38" s="1" t="n">
        <v>56.3678445624372</v>
      </c>
      <c r="D38" s="1" t="n">
        <v>-3.44480291878079</v>
      </c>
      <c r="E38" s="1" t="n">
        <v>1.81273516024882</v>
      </c>
      <c r="F38" s="1" t="n">
        <v>-4.62614895275855</v>
      </c>
      <c r="G38" s="1" t="n">
        <v>2.78905224546104</v>
      </c>
      <c r="H38" s="1" t="n">
        <v>3.46916446582948</v>
      </c>
      <c r="I38" s="1" t="n">
        <v>1</v>
      </c>
      <c r="J38" s="1" t="n">
        <v>2.63396305541935</v>
      </c>
    </row>
    <row r="39" customFormat="false" ht="12.75" hidden="false" customHeight="false" outlineLevel="0" collapsed="false">
      <c r="A39" s="1" t="n">
        <f aca="false">1+A38</f>
        <v>38</v>
      </c>
      <c r="B39" s="1" t="s">
        <v>47</v>
      </c>
      <c r="C39" s="1" t="n">
        <v>56.1050145235453</v>
      </c>
      <c r="D39" s="1" t="n">
        <v>3.362834448775</v>
      </c>
      <c r="E39" s="1" t="n">
        <v>-2.62890338953385</v>
      </c>
      <c r="F39" s="1" t="n">
        <v>4.76654178766284</v>
      </c>
      <c r="G39" s="1" t="n">
        <v>-2.88754006301543</v>
      </c>
      <c r="H39" s="1" t="n">
        <v>-2.61293278388856</v>
      </c>
      <c r="I39" s="1" t="n">
        <v>1</v>
      </c>
      <c r="J39" s="1" t="n">
        <v>2.6991092527063</v>
      </c>
    </row>
    <row r="40" customFormat="false" ht="12.75" hidden="false" customHeight="false" outlineLevel="0" collapsed="false">
      <c r="A40" s="1" t="n">
        <f aca="false">1+A39</f>
        <v>39</v>
      </c>
      <c r="B40" s="1" t="s">
        <v>48</v>
      </c>
      <c r="C40" s="1" t="n">
        <v>51.8599854106263</v>
      </c>
      <c r="D40" s="1" t="n">
        <v>-6.09102825002744</v>
      </c>
      <c r="E40" s="1" t="n">
        <v>2.62198589699742</v>
      </c>
      <c r="F40" s="1" t="n">
        <v>1.41098060263107</v>
      </c>
      <c r="G40" s="1" t="n">
        <v>2.40305323286179</v>
      </c>
      <c r="H40" s="1" t="n">
        <v>-0.344991482462846</v>
      </c>
      <c r="I40" s="1" t="n">
        <v>1</v>
      </c>
      <c r="J40" s="1" t="n">
        <v>1.84826856298654</v>
      </c>
    </row>
    <row r="41" customFormat="false" ht="12.75" hidden="false" customHeight="false" outlineLevel="0" collapsed="false">
      <c r="A41" s="1" t="n">
        <f aca="false">1+A40</f>
        <v>40</v>
      </c>
      <c r="B41" s="1" t="s">
        <v>49</v>
      </c>
      <c r="C41" s="1" t="n">
        <v>49.8641153300244</v>
      </c>
      <c r="D41" s="1" t="n">
        <v>-3.65580559966128</v>
      </c>
      <c r="E41" s="1" t="n">
        <v>5.38554571152846</v>
      </c>
      <c r="F41" s="1" t="n">
        <v>-0.293038955328132</v>
      </c>
      <c r="G41" s="1" t="n">
        <v>1.06731053188085</v>
      </c>
      <c r="H41" s="1" t="n">
        <v>-2.5040116884199</v>
      </c>
      <c r="I41" s="1" t="n">
        <v>1</v>
      </c>
      <c r="J41" s="1" t="n">
        <v>1.78115249405791</v>
      </c>
    </row>
    <row r="42" customFormat="false" ht="12.75" hidden="false" customHeight="false" outlineLevel="0" collapsed="false">
      <c r="A42" s="1" t="n">
        <f aca="false">1+A41</f>
        <v>41</v>
      </c>
      <c r="B42" s="1" t="s">
        <v>50</v>
      </c>
      <c r="C42" s="1" t="n">
        <v>49.7557906648515</v>
      </c>
      <c r="D42" s="1" t="n">
        <v>-2.97810481753512</v>
      </c>
      <c r="E42" s="1" t="n">
        <v>-0.814032307688776</v>
      </c>
      <c r="F42" s="1" t="n">
        <v>-3.5385786557941</v>
      </c>
      <c r="G42" s="1" t="n">
        <v>3.02006806090146</v>
      </c>
      <c r="H42" s="1" t="n">
        <v>4.31064772011653</v>
      </c>
      <c r="I42" s="1" t="n">
        <v>1</v>
      </c>
      <c r="J42" s="1" t="n">
        <v>1.89387260381984</v>
      </c>
    </row>
    <row r="43" customFormat="false" ht="12.75" hidden="false" customHeight="false" outlineLevel="0" collapsed="false">
      <c r="A43" s="1" t="n">
        <f aca="false">1+A42</f>
        <v>42</v>
      </c>
      <c r="B43" s="1" t="s">
        <v>51</v>
      </c>
      <c r="C43" s="1" t="n">
        <v>49.297090272721</v>
      </c>
      <c r="D43" s="1" t="n">
        <v>3.73713223110637</v>
      </c>
      <c r="E43" s="1" t="n">
        <v>0.959989365532454</v>
      </c>
      <c r="F43" s="1" t="n">
        <v>-5.79364926495829</v>
      </c>
      <c r="G43" s="1" t="n">
        <v>0.895967090518285</v>
      </c>
      <c r="H43" s="1" t="n">
        <v>0.200560577801179</v>
      </c>
      <c r="I43" s="1" t="n">
        <v>1</v>
      </c>
      <c r="J43" s="1" t="n">
        <v>1.84496993456624</v>
      </c>
    </row>
    <row r="44" customFormat="false" ht="12.75" hidden="false" customHeight="false" outlineLevel="0" collapsed="false">
      <c r="A44" s="1" t="n">
        <f aca="false">1+A43</f>
        <v>43</v>
      </c>
      <c r="B44" s="1" t="s">
        <v>52</v>
      </c>
      <c r="C44" s="1" t="n">
        <v>49.2717161673664</v>
      </c>
      <c r="D44" s="1" t="n">
        <v>-4.20387805317446</v>
      </c>
      <c r="E44" s="1" t="n">
        <v>-3.24932260092229</v>
      </c>
      <c r="F44" s="1" t="n">
        <v>1.69660097394453</v>
      </c>
      <c r="G44" s="1" t="n">
        <v>3.77086729214523</v>
      </c>
      <c r="H44" s="1" t="n">
        <v>1.98573238800699</v>
      </c>
      <c r="I44" s="1" t="n">
        <v>1</v>
      </c>
      <c r="J44" s="1" t="n">
        <v>1.99592485375878</v>
      </c>
    </row>
    <row r="45" customFormat="false" ht="12.75" hidden="false" customHeight="false" outlineLevel="0" collapsed="false">
      <c r="A45" s="1" t="n">
        <f aca="false">1+A44</f>
        <v>44</v>
      </c>
      <c r="B45" s="1" t="s">
        <v>53</v>
      </c>
      <c r="C45" s="1" t="n">
        <v>48.4017070996554</v>
      </c>
      <c r="D45" s="1" t="n">
        <v>2.87222683986961</v>
      </c>
      <c r="E45" s="1" t="n">
        <v>1.02152634953598</v>
      </c>
      <c r="F45" s="1" t="n">
        <v>2.64065182444535</v>
      </c>
      <c r="G45" s="1" t="n">
        <v>-0.944893580799901</v>
      </c>
      <c r="H45" s="1" t="n">
        <v>-5.58951143305104</v>
      </c>
      <c r="I45" s="1" t="n">
        <v>1</v>
      </c>
      <c r="J45" s="1" t="n">
        <v>1.91071582807556</v>
      </c>
    </row>
    <row r="46" customFormat="false" ht="12.75" hidden="false" customHeight="false" outlineLevel="0" collapsed="false">
      <c r="A46" s="1" t="n">
        <f aca="false">1+A45</f>
        <v>45</v>
      </c>
      <c r="B46" s="1" t="s">
        <v>54</v>
      </c>
      <c r="C46" s="1" t="n">
        <v>47.9871984560463</v>
      </c>
      <c r="D46" s="1" t="n">
        <v>5.12228923841969</v>
      </c>
      <c r="E46" s="1" t="n">
        <v>-3.65382960170304</v>
      </c>
      <c r="F46" s="1" t="n">
        <v>1.65660424977709</v>
      </c>
      <c r="G46" s="1" t="n">
        <v>-2.18363212358077</v>
      </c>
      <c r="H46" s="1" t="n">
        <v>-0.941431762912974</v>
      </c>
      <c r="I46" s="1" t="n">
        <v>1</v>
      </c>
      <c r="J46" s="1" t="n">
        <v>1.8733373952504</v>
      </c>
    </row>
    <row r="47" customFormat="false" ht="12.75" hidden="false" customHeight="false" outlineLevel="0" collapsed="false">
      <c r="A47" s="1" t="n">
        <f aca="false">1+A46</f>
        <v>46</v>
      </c>
      <c r="B47" s="1" t="s">
        <v>55</v>
      </c>
      <c r="C47" s="1" t="n">
        <v>46.7082979328431</v>
      </c>
      <c r="D47" s="1" t="n">
        <v>2.48068985783115</v>
      </c>
      <c r="E47" s="1" t="n">
        <v>2.27913873202842</v>
      </c>
      <c r="F47" s="1" t="n">
        <v>1.72464164804753</v>
      </c>
      <c r="G47" s="1" t="n">
        <v>-0.858809385378758</v>
      </c>
      <c r="H47" s="1" t="n">
        <v>-5.62566085252834</v>
      </c>
      <c r="I47" s="1" t="n">
        <v>1</v>
      </c>
      <c r="J47" s="1" t="n">
        <v>1.72493967671977</v>
      </c>
    </row>
    <row r="48" customFormat="false" ht="12.75" hidden="false" customHeight="false" outlineLevel="0" collapsed="false">
      <c r="A48" s="1" t="n">
        <f aca="false">1+A47</f>
        <v>47</v>
      </c>
      <c r="B48" s="1" t="s">
        <v>56</v>
      </c>
      <c r="C48" s="1" t="n">
        <v>44.140494736526</v>
      </c>
      <c r="D48" s="1" t="n">
        <v>-2.25304568804939</v>
      </c>
      <c r="E48" s="1" t="n">
        <v>5.14515805250154</v>
      </c>
      <c r="F48" s="1" t="n">
        <v>-1.51217611745679</v>
      </c>
      <c r="G48" s="1" t="n">
        <v>1.47253503786118</v>
      </c>
      <c r="H48" s="1" t="n">
        <v>-2.85247128485653</v>
      </c>
      <c r="I48" s="1" t="n">
        <v>1</v>
      </c>
      <c r="J48" s="1" t="n">
        <v>0.99407226809768</v>
      </c>
    </row>
    <row r="49" customFormat="false" ht="12.75" hidden="false" customHeight="false" outlineLevel="0" collapsed="false">
      <c r="A49" s="1" t="n">
        <f aca="false">1+A48</f>
        <v>48</v>
      </c>
      <c r="B49" s="1" t="s">
        <v>57</v>
      </c>
      <c r="C49" s="1" t="n">
        <v>42.3691169877372</v>
      </c>
      <c r="D49" s="1" t="n">
        <v>1.08454312583763</v>
      </c>
      <c r="E49" s="1" t="n">
        <v>-1.61896031997891</v>
      </c>
      <c r="F49" s="1" t="n">
        <v>5.2351538644326</v>
      </c>
      <c r="G49" s="1" t="n">
        <v>-2.10896403498214</v>
      </c>
      <c r="H49" s="1" t="n">
        <v>-2.59177263530918</v>
      </c>
      <c r="I49" s="1" t="n">
        <v>1</v>
      </c>
      <c r="J49" s="1" t="n">
        <v>0.780280838947056</v>
      </c>
    </row>
    <row r="50" customFormat="false" ht="12.75" hidden="false" customHeight="false" outlineLevel="0" collapsed="false">
      <c r="A50" s="1" t="n">
        <f aca="false">1+A49</f>
        <v>49</v>
      </c>
      <c r="B50" s="1" t="s">
        <v>58</v>
      </c>
      <c r="C50" s="1" t="n">
        <v>42.1937143957045</v>
      </c>
      <c r="D50" s="1" t="n">
        <v>-4.89821690583364</v>
      </c>
      <c r="E50" s="1" t="n">
        <v>2.1092048492885</v>
      </c>
      <c r="F50" s="1" t="n">
        <v>-0.459155260512819</v>
      </c>
      <c r="G50" s="1" t="n">
        <v>3.65710129615409</v>
      </c>
      <c r="H50" s="1" t="n">
        <v>-0.408933979096125</v>
      </c>
      <c r="I50" s="1" t="n">
        <v>1</v>
      </c>
      <c r="J50" s="1" t="n">
        <v>0.84085114891072</v>
      </c>
    </row>
    <row r="51" customFormat="false" ht="12.75" hidden="false" customHeight="false" outlineLevel="0" collapsed="false">
      <c r="A51" s="1" t="n">
        <f aca="false">1+A50</f>
        <v>50</v>
      </c>
      <c r="B51" s="1" t="s">
        <v>59</v>
      </c>
      <c r="C51" s="1" t="n">
        <v>42.1910171294219</v>
      </c>
      <c r="D51" s="1" t="n">
        <v>2.54986253062073</v>
      </c>
      <c r="E51" s="1" t="n">
        <v>1.33364169095192</v>
      </c>
      <c r="F51" s="1" t="n">
        <v>2.21229374623752</v>
      </c>
      <c r="G51" s="1" t="n">
        <v>-0.763495561489025</v>
      </c>
      <c r="H51" s="1" t="n">
        <v>-5.33230240632114</v>
      </c>
      <c r="I51" s="1" t="n">
        <v>1</v>
      </c>
      <c r="J51" s="1" t="n">
        <v>1.00957488099391</v>
      </c>
    </row>
    <row r="52" customFormat="false" ht="12.75" hidden="false" customHeight="false" outlineLevel="0" collapsed="false">
      <c r="A52" s="1" t="n">
        <f aca="false">1+A51</f>
        <v>51</v>
      </c>
      <c r="B52" s="1" t="s">
        <v>60</v>
      </c>
      <c r="C52" s="1" t="n">
        <v>42.0573886420795</v>
      </c>
      <c r="D52" s="1" t="n">
        <v>-0.677041240731932</v>
      </c>
      <c r="E52" s="1" t="n">
        <v>-0.97358436046773</v>
      </c>
      <c r="F52" s="1" t="n">
        <v>5.68239299210083</v>
      </c>
      <c r="G52" s="1" t="n">
        <v>-1.67385078063346</v>
      </c>
      <c r="H52" s="1" t="n">
        <v>-2.35791661026772</v>
      </c>
      <c r="I52" s="1" t="n">
        <v>1</v>
      </c>
      <c r="J52" s="1" t="n">
        <v>1.0973633098847</v>
      </c>
    </row>
    <row r="53" customFormat="false" ht="12.75" hidden="false" customHeight="false" outlineLevel="0" collapsed="false">
      <c r="A53" s="1" t="n">
        <f aca="false">1+A52</f>
        <v>52</v>
      </c>
      <c r="B53" s="1" t="s">
        <v>61</v>
      </c>
      <c r="C53" s="1" t="n">
        <v>42.0432677193084</v>
      </c>
      <c r="D53" s="1" t="n">
        <v>-3.39892933931181</v>
      </c>
      <c r="E53" s="1" t="n">
        <v>4.5322911457694</v>
      </c>
      <c r="F53" s="1" t="n">
        <v>2.14129188842172</v>
      </c>
      <c r="G53" s="1" t="n">
        <v>-1.66953456033634</v>
      </c>
      <c r="H53" s="1" t="n">
        <v>-1.60511913454296</v>
      </c>
      <c r="I53" s="1" t="n">
        <v>1</v>
      </c>
      <c r="J53" s="1" t="n">
        <v>1.26142958436286</v>
      </c>
    </row>
    <row r="54" customFormat="false" ht="12.75" hidden="false" customHeight="false" outlineLevel="0" collapsed="false">
      <c r="A54" s="1" t="n">
        <f aca="false">1+A53</f>
        <v>53</v>
      </c>
      <c r="B54" s="1" t="s">
        <v>62</v>
      </c>
      <c r="C54" s="1" t="n">
        <v>38.4867941018432</v>
      </c>
      <c r="D54" s="1" t="n">
        <v>-4.13945033472977</v>
      </c>
      <c r="E54" s="1" t="n">
        <v>-1.18087934107931</v>
      </c>
      <c r="F54" s="1" t="n">
        <v>-0.105224425018766</v>
      </c>
      <c r="G54" s="1" t="n">
        <v>4.32954515064281</v>
      </c>
      <c r="H54" s="1" t="n">
        <v>1.09600895018503</v>
      </c>
      <c r="I54" s="1" t="n">
        <v>1</v>
      </c>
      <c r="J54" s="1" t="n">
        <v>0.225734072405971</v>
      </c>
    </row>
    <row r="55" customFormat="false" ht="12.75" hidden="false" customHeight="false" outlineLevel="0" collapsed="false">
      <c r="A55" s="1" t="n">
        <f aca="false">1+A54</f>
        <v>54</v>
      </c>
      <c r="B55" s="1" t="s">
        <v>63</v>
      </c>
      <c r="C55" s="1" t="n">
        <v>38.4820755681871</v>
      </c>
      <c r="D55" s="1" t="n">
        <v>-2.508811318053</v>
      </c>
      <c r="E55" s="1" t="n">
        <v>1.47714262010055</v>
      </c>
      <c r="F55" s="1" t="n">
        <v>-3.04787858139014</v>
      </c>
      <c r="G55" s="1" t="n">
        <v>4.52925894484848</v>
      </c>
      <c r="H55" s="1" t="n">
        <v>-0.449711665505881</v>
      </c>
      <c r="I55" s="1" t="n">
        <v>1</v>
      </c>
      <c r="J55" s="1" t="n">
        <v>0.400128249095703</v>
      </c>
    </row>
    <row r="56" customFormat="false" ht="12.75" hidden="false" customHeight="false" outlineLevel="0" collapsed="false">
      <c r="A56" s="1" t="n">
        <f aca="false">1+A55</f>
        <v>55</v>
      </c>
      <c r="B56" s="1" t="s">
        <v>64</v>
      </c>
      <c r="C56" s="1" t="n">
        <v>38.194950200916</v>
      </c>
      <c r="D56" s="1" t="n">
        <v>-2.46003893423333</v>
      </c>
      <c r="E56" s="1" t="n">
        <v>0.658695860536068</v>
      </c>
      <c r="F56" s="1" t="n">
        <v>5.08447046821969</v>
      </c>
      <c r="G56" s="1" t="n">
        <v>-2.12528661368896</v>
      </c>
      <c r="H56" s="1" t="n">
        <v>-1.15784078083347</v>
      </c>
      <c r="I56" s="1" t="n">
        <v>1</v>
      </c>
      <c r="J56" s="1" t="n">
        <v>0.363350942201269</v>
      </c>
    </row>
    <row r="57" customFormat="false" ht="12.75" hidden="false" customHeight="false" outlineLevel="0" collapsed="false">
      <c r="A57" s="1" t="n">
        <f aca="false">1+A56</f>
        <v>56</v>
      </c>
      <c r="B57" s="1" t="s">
        <v>65</v>
      </c>
      <c r="C57" s="1" t="n">
        <v>38.1197205673708</v>
      </c>
      <c r="D57" s="1" t="n">
        <v>1.05673818069156</v>
      </c>
      <c r="E57" s="1" t="n">
        <v>-3.04126809185086</v>
      </c>
      <c r="F57" s="1" t="n">
        <v>-3.41776816093661</v>
      </c>
      <c r="G57" s="1" t="n">
        <v>3.56142862621956</v>
      </c>
      <c r="H57" s="1" t="n">
        <v>1.84086944587636</v>
      </c>
      <c r="I57" s="1" t="n">
        <v>1</v>
      </c>
      <c r="J57" s="1" t="n">
        <v>0.487033705877944</v>
      </c>
    </row>
    <row r="58" customFormat="false" ht="12.75" hidden="false" customHeight="false" outlineLevel="0" collapsed="false">
      <c r="A58" s="1" t="n">
        <f aca="false">1+A57</f>
        <v>57</v>
      </c>
      <c r="B58" s="1" t="s">
        <v>66</v>
      </c>
      <c r="C58" s="1" t="n">
        <v>37.5285254613662</v>
      </c>
      <c r="D58" s="1" t="n">
        <v>-4.20757296328869</v>
      </c>
      <c r="E58" s="1" t="n">
        <v>1.59991253156445</v>
      </c>
      <c r="F58" s="1" t="n">
        <v>-2.29285620656625</v>
      </c>
      <c r="G58" s="1" t="n">
        <v>2.46464348930082</v>
      </c>
      <c r="H58" s="1" t="n">
        <v>2.43587314898968</v>
      </c>
      <c r="I58" s="1" t="n">
        <v>1</v>
      </c>
      <c r="J58" s="1" t="n">
        <v>0.578638484258898</v>
      </c>
    </row>
    <row r="59" customFormat="false" ht="12.75" hidden="false" customHeight="false" outlineLevel="0" collapsed="false">
      <c r="A59" s="1" t="n">
        <f aca="false">1+A58</f>
        <v>58</v>
      </c>
      <c r="B59" s="1" t="s">
        <v>67</v>
      </c>
      <c r="C59" s="1" t="n">
        <v>37.4332786514853</v>
      </c>
      <c r="D59" s="1" t="n">
        <v>3.1987098922128</v>
      </c>
      <c r="E59" s="1" t="n">
        <v>-0.34164940173551</v>
      </c>
      <c r="F59" s="1" t="n">
        <v>3.03919785518699</v>
      </c>
      <c r="G59" s="1" t="n">
        <v>-3.43039181956003</v>
      </c>
      <c r="H59" s="1" t="n">
        <v>-2.46586652610425</v>
      </c>
      <c r="I59" s="1" t="n">
        <v>1</v>
      </c>
      <c r="J59" s="1" t="n">
        <v>0.69067869510803</v>
      </c>
    </row>
    <row r="60" customFormat="false" ht="12.75" hidden="false" customHeight="false" outlineLevel="0" collapsed="false">
      <c r="A60" s="1" t="n">
        <f aca="false">1+A59</f>
        <v>59</v>
      </c>
      <c r="B60" s="1" t="s">
        <v>68</v>
      </c>
      <c r="C60" s="1" t="n">
        <v>36.3146012510811</v>
      </c>
      <c r="D60" s="1" t="n">
        <v>-4.46807548748162</v>
      </c>
      <c r="E60" s="1" t="n">
        <v>3.31607895372002</v>
      </c>
      <c r="F60" s="1" t="n">
        <v>-0.847676861979633</v>
      </c>
      <c r="G60" s="1" t="n">
        <v>-0.148340151484232</v>
      </c>
      <c r="H60" s="1" t="n">
        <v>2.14801354722547</v>
      </c>
      <c r="I60" s="1" t="n">
        <v>1</v>
      </c>
      <c r="J60" s="1" t="n">
        <v>0.142709703422605</v>
      </c>
    </row>
    <row r="61" customFormat="false" ht="12.75" hidden="false" customHeight="false" outlineLevel="0" collapsed="false">
      <c r="A61" s="1" t="n">
        <f aca="false">1+A60</f>
        <v>60</v>
      </c>
      <c r="B61" s="1" t="s">
        <v>69</v>
      </c>
      <c r="C61" s="1" t="n">
        <v>36.082404023561</v>
      </c>
      <c r="D61" s="1" t="n">
        <v>1.58473376553252</v>
      </c>
      <c r="E61" s="1" t="n">
        <v>-1.65975586927471</v>
      </c>
      <c r="F61" s="1" t="n">
        <v>4.55184201957334</v>
      </c>
      <c r="G61" s="1" t="n">
        <v>-2.04346211898736</v>
      </c>
      <c r="H61" s="1" t="n">
        <v>-2.43335779684379</v>
      </c>
      <c r="I61" s="1" t="n">
        <v>1</v>
      </c>
      <c r="J61" s="1" t="n">
        <v>0.13313740039998</v>
      </c>
    </row>
    <row r="62" customFormat="false" ht="12.75" hidden="false" customHeight="false" outlineLevel="0" collapsed="false">
      <c r="A62" s="1" t="n">
        <f aca="false">1+A61</f>
        <v>61</v>
      </c>
      <c r="B62" s="1" t="s">
        <v>70</v>
      </c>
      <c r="C62" s="1" t="n">
        <v>35.654157321477</v>
      </c>
      <c r="D62" s="1" t="n">
        <v>-2.56141888071596</v>
      </c>
      <c r="E62" s="1" t="n">
        <v>3.87828734763104</v>
      </c>
      <c r="F62" s="1" t="n">
        <v>-0.762710647408752</v>
      </c>
      <c r="G62" s="1" t="n">
        <v>2.30331882238651</v>
      </c>
      <c r="H62" s="1" t="n">
        <v>-2.85747664189284</v>
      </c>
      <c r="I62" s="1" t="n">
        <v>1</v>
      </c>
      <c r="J62" s="1" t="n">
        <v>0.0507295502627595</v>
      </c>
    </row>
    <row r="63" customFormat="false" ht="12.75" hidden="false" customHeight="false" outlineLevel="0" collapsed="false">
      <c r="A63" s="1" t="n">
        <f aca="false">1+A62</f>
        <v>62</v>
      </c>
      <c r="B63" s="1" t="s">
        <v>71</v>
      </c>
      <c r="C63" s="1" t="n">
        <v>34.8451703123999</v>
      </c>
      <c r="D63" s="1" t="n">
        <v>-3.47006392771573</v>
      </c>
      <c r="E63" s="1" t="n">
        <v>-1.74184928432828</v>
      </c>
      <c r="F63" s="1" t="n">
        <v>2.20854237652597</v>
      </c>
      <c r="G63" s="1" t="n">
        <v>3.78006314148262</v>
      </c>
      <c r="H63" s="1" t="n">
        <v>-0.776692305964586</v>
      </c>
      <c r="I63" s="1" t="n">
        <v>1</v>
      </c>
      <c r="J63" s="1" t="n">
        <v>0.189427037982756</v>
      </c>
    </row>
    <row r="64" customFormat="false" ht="12.75" hidden="false" customHeight="false" outlineLevel="0" collapsed="false">
      <c r="A64" s="1" t="n">
        <f aca="false">1+A63</f>
        <v>63</v>
      </c>
      <c r="B64" s="1" t="s">
        <v>72</v>
      </c>
      <c r="C64" s="1" t="n">
        <v>34.6467855048568</v>
      </c>
      <c r="D64" s="1" t="n">
        <v>-3.16077629787855</v>
      </c>
      <c r="E64" s="1" t="n">
        <v>1.27895431721784</v>
      </c>
      <c r="F64" s="1" t="n">
        <v>-3.16742912667489</v>
      </c>
      <c r="G64" s="1" t="n">
        <v>2.8713811658232</v>
      </c>
      <c r="H64" s="1" t="n">
        <v>2.1778699415124</v>
      </c>
      <c r="I64" s="1" t="n">
        <v>1</v>
      </c>
      <c r="J64" s="1" t="n">
        <v>0.412165689240725</v>
      </c>
    </row>
    <row r="65" customFormat="false" ht="12.75" hidden="false" customHeight="false" outlineLevel="0" collapsed="false">
      <c r="A65" s="1" t="n">
        <f aca="false">1+A64</f>
        <v>64</v>
      </c>
      <c r="B65" s="1" t="s">
        <v>73</v>
      </c>
      <c r="C65" s="1" t="n">
        <v>34.2684090813634</v>
      </c>
      <c r="D65" s="1" t="n">
        <v>1.25646658264367</v>
      </c>
      <c r="E65" s="1" t="n">
        <v>-0.486355775391534</v>
      </c>
      <c r="F65" s="1" t="n">
        <v>0.828840044379684</v>
      </c>
      <c r="G65" s="1" t="n">
        <v>3.10487222364309</v>
      </c>
      <c r="H65" s="1" t="n">
        <v>-4.70382307527492</v>
      </c>
      <c r="I65" s="1" t="n">
        <v>1</v>
      </c>
      <c r="J65" s="1" t="n">
        <v>0.46263394324224</v>
      </c>
    </row>
    <row r="66" customFormat="false" ht="12.75" hidden="false" customHeight="false" outlineLevel="0" collapsed="false">
      <c r="A66" s="1" t="n">
        <f aca="false">1+A65</f>
        <v>65</v>
      </c>
      <c r="B66" s="1" t="s">
        <v>74</v>
      </c>
      <c r="C66" s="1" t="n">
        <v>34.0811992295947</v>
      </c>
      <c r="D66" s="1" t="n">
        <v>-2.39017135095376</v>
      </c>
      <c r="E66" s="1" t="n">
        <v>0.591514039158603</v>
      </c>
      <c r="F66" s="1" t="n">
        <v>-3.40783200988979</v>
      </c>
      <c r="G66" s="1" t="n">
        <v>3.7972519363885</v>
      </c>
      <c r="H66" s="1" t="n">
        <v>1.40923738529645</v>
      </c>
      <c r="I66" s="1" t="n">
        <v>1</v>
      </c>
      <c r="J66" s="1" t="n">
        <v>0.489743535652536</v>
      </c>
    </row>
    <row r="67" customFormat="false" ht="12.75" hidden="false" customHeight="false" outlineLevel="0" collapsed="false">
      <c r="A67" s="1" t="n">
        <f aca="false">1+A66</f>
        <v>66</v>
      </c>
      <c r="B67" s="1" t="s">
        <v>75</v>
      </c>
      <c r="C67" s="1" t="n">
        <v>33.0440581526635</v>
      </c>
      <c r="D67" s="1" t="n">
        <v>-4.00096280819646</v>
      </c>
      <c r="E67" s="1" t="n">
        <v>3.25229542184646</v>
      </c>
      <c r="F67" s="1" t="n">
        <v>2.23530350196306</v>
      </c>
      <c r="G67" s="1" t="n">
        <v>-0.320645588205159</v>
      </c>
      <c r="H67" s="1" t="n">
        <v>-1.1659905274079</v>
      </c>
      <c r="I67" s="1" t="n">
        <v>1</v>
      </c>
      <c r="J67" s="1" t="n">
        <v>0.186319550295878</v>
      </c>
    </row>
    <row r="68" customFormat="false" ht="12.75" hidden="false" customHeight="false" outlineLevel="0" collapsed="false">
      <c r="A68" s="1" t="n">
        <f aca="false">1+A67</f>
        <v>67</v>
      </c>
      <c r="B68" s="1" t="s">
        <v>76</v>
      </c>
      <c r="C68" s="1" t="n">
        <v>32.4946638075799</v>
      </c>
      <c r="D68" s="1" t="n">
        <v>-4.10081424236801</v>
      </c>
      <c r="E68" s="1" t="n">
        <v>2.63831904242309</v>
      </c>
      <c r="F68" s="1" t="n">
        <v>-1.08834549526055</v>
      </c>
      <c r="G68" s="1" t="n">
        <v>-0.187345687063645</v>
      </c>
      <c r="H68" s="1" t="n">
        <v>2.73818638226912</v>
      </c>
      <c r="I68" s="1" t="n">
        <v>1</v>
      </c>
      <c r="J68" s="1" t="n">
        <v>0.590019537639071</v>
      </c>
    </row>
    <row r="69" customFormat="false" ht="12.75" hidden="false" customHeight="false" outlineLevel="0" collapsed="false">
      <c r="A69" s="1" t="n">
        <f aca="false">1+A68</f>
        <v>68</v>
      </c>
      <c r="B69" s="1" t="s">
        <v>77</v>
      </c>
      <c r="C69" s="1" t="n">
        <v>32.1513842859844</v>
      </c>
      <c r="D69" s="1" t="n">
        <v>-2.84502223122734</v>
      </c>
      <c r="E69" s="1" t="n">
        <v>3.26101468171576</v>
      </c>
      <c r="F69" s="1" t="n">
        <v>-3.10736059190823</v>
      </c>
      <c r="G69" s="1" t="n">
        <v>1.0758739977217</v>
      </c>
      <c r="H69" s="1" t="n">
        <v>1.61549414369812</v>
      </c>
      <c r="I69" s="1" t="n">
        <v>1</v>
      </c>
      <c r="J69" s="1" t="n">
        <v>0.774277041387585</v>
      </c>
    </row>
    <row r="70" customFormat="false" ht="12.75" hidden="false" customHeight="false" outlineLevel="0" collapsed="false">
      <c r="A70" s="1" t="n">
        <f aca="false">1+A69</f>
        <v>69</v>
      </c>
      <c r="B70" s="1" t="s">
        <v>78</v>
      </c>
      <c r="C70" s="1" t="n">
        <v>32.0878224512054</v>
      </c>
      <c r="D70" s="1" t="n">
        <v>-3.02001432496929</v>
      </c>
      <c r="E70" s="1" t="n">
        <v>2.2952169326476</v>
      </c>
      <c r="F70" s="1" t="n">
        <v>3.6114691954053</v>
      </c>
      <c r="G70" s="1" t="n">
        <v>-1.93839567649483</v>
      </c>
      <c r="H70" s="1" t="n">
        <v>-0.948276126588773</v>
      </c>
      <c r="I70" s="1" t="n">
        <v>1</v>
      </c>
      <c r="J70" s="1" t="n">
        <v>0.631080440752203</v>
      </c>
    </row>
    <row r="71" customFormat="false" ht="12.75" hidden="false" customHeight="false" outlineLevel="0" collapsed="false">
      <c r="A71" s="1" t="n">
        <f aca="false">1+A70</f>
        <v>70</v>
      </c>
      <c r="B71" s="1" t="s">
        <v>79</v>
      </c>
      <c r="C71" s="1" t="n">
        <v>32.0064414566527</v>
      </c>
      <c r="D71" s="1" t="n">
        <v>-3.55051414541934</v>
      </c>
      <c r="E71" s="1" t="n">
        <v>3.27869957698479</v>
      </c>
      <c r="F71" s="1" t="n">
        <v>0.496958003890195</v>
      </c>
      <c r="G71" s="1" t="n">
        <v>1.93414611856699</v>
      </c>
      <c r="H71" s="1" t="n">
        <v>-2.15928955402264</v>
      </c>
      <c r="I71" s="1" t="n">
        <v>1</v>
      </c>
      <c r="J71" s="1" t="n">
        <v>0.504668595603935</v>
      </c>
    </row>
    <row r="72" customFormat="false" ht="12.75" hidden="false" customHeight="false" outlineLevel="0" collapsed="false">
      <c r="A72" s="1" t="n">
        <f aca="false">1+A71</f>
        <v>71</v>
      </c>
      <c r="B72" s="1" t="s">
        <v>80</v>
      </c>
      <c r="C72" s="1" t="n">
        <v>31.7863090096482</v>
      </c>
      <c r="D72" s="1" t="n">
        <v>0.17631058668741</v>
      </c>
      <c r="E72" s="1" t="n">
        <v>4.27352658517801</v>
      </c>
      <c r="F72" s="1" t="n">
        <v>0.301537821832239</v>
      </c>
      <c r="G72" s="1" t="n">
        <v>-1.34770722245543</v>
      </c>
      <c r="H72" s="1" t="n">
        <v>-3.40366777124223</v>
      </c>
      <c r="I72" s="1" t="n">
        <v>1</v>
      </c>
      <c r="J72" s="1" t="n">
        <v>0.0617043701803655</v>
      </c>
    </row>
    <row r="73" customFormat="false" ht="12.75" hidden="false" customHeight="false" outlineLevel="0" collapsed="false">
      <c r="A73" s="1" t="n">
        <f aca="false">1+A72</f>
        <v>72</v>
      </c>
      <c r="B73" s="1" t="s">
        <v>81</v>
      </c>
      <c r="C73" s="1" t="n">
        <v>31.2748994932372</v>
      </c>
      <c r="D73" s="1" t="n">
        <v>-2.30397844590521</v>
      </c>
      <c r="E73" s="1" t="n">
        <v>1.3150527959978</v>
      </c>
      <c r="F73" s="1" t="n">
        <v>-1.97233388185917</v>
      </c>
      <c r="G73" s="1" t="n">
        <v>-1.34448872800426</v>
      </c>
      <c r="H73" s="1" t="n">
        <v>4.30574825977084</v>
      </c>
      <c r="I73" s="1" t="n">
        <v>1</v>
      </c>
      <c r="J73" s="1" t="n">
        <v>0.246463215324242</v>
      </c>
    </row>
    <row r="74" customFormat="false" ht="12.75" hidden="false" customHeight="false" outlineLevel="0" collapsed="false">
      <c r="A74" s="1" t="n">
        <f aca="false">1+A73</f>
        <v>73</v>
      </c>
      <c r="B74" s="1" t="s">
        <v>82</v>
      </c>
      <c r="C74" s="1" t="n">
        <v>31.1290182576904</v>
      </c>
      <c r="D74" s="1" t="n">
        <v>-2.16607381410086</v>
      </c>
      <c r="E74" s="1" t="n">
        <v>-1.03291559153066</v>
      </c>
      <c r="F74" s="1" t="n">
        <v>-2.28529319742433</v>
      </c>
      <c r="G74" s="1" t="n">
        <v>4.34041928689927</v>
      </c>
      <c r="H74" s="1" t="n">
        <v>1.14386331615658</v>
      </c>
      <c r="I74" s="1" t="n">
        <v>1</v>
      </c>
      <c r="J74" s="1" t="n">
        <v>0.188909345166186</v>
      </c>
    </row>
    <row r="75" customFormat="false" ht="12.75" hidden="false" customHeight="false" outlineLevel="0" collapsed="false">
      <c r="A75" s="1" t="n">
        <f aca="false">1+A74</f>
        <v>74</v>
      </c>
      <c r="B75" s="1" t="s">
        <v>83</v>
      </c>
      <c r="C75" s="1" t="n">
        <v>30.9623319097846</v>
      </c>
      <c r="D75" s="1" t="n">
        <v>-0.0550841683037285</v>
      </c>
      <c r="E75" s="1" t="n">
        <v>2.35753181292683</v>
      </c>
      <c r="F75" s="1" t="n">
        <v>-0.320712683809372</v>
      </c>
      <c r="G75" s="1" t="n">
        <v>2.42489363845178</v>
      </c>
      <c r="H75" s="1" t="n">
        <v>-4.40662859926551</v>
      </c>
      <c r="I75" s="1" t="n">
        <v>1</v>
      </c>
      <c r="J75" s="1" t="n">
        <v>0.160616546875268</v>
      </c>
    </row>
    <row r="76" customFormat="false" ht="12.75" hidden="false" customHeight="false" outlineLevel="0" collapsed="false">
      <c r="A76" s="1" t="n">
        <f aca="false">1+A75</f>
        <v>75</v>
      </c>
      <c r="B76" s="1" t="s">
        <v>84</v>
      </c>
      <c r="C76" s="1" t="n">
        <v>30.6790025807452</v>
      </c>
      <c r="D76" s="1" t="n">
        <v>3.39554558105812</v>
      </c>
      <c r="E76" s="1" t="n">
        <v>1.37281396381469</v>
      </c>
      <c r="F76" s="1" t="n">
        <v>0.949655085238196</v>
      </c>
      <c r="G76" s="1" t="n">
        <v>-2.94550636839335</v>
      </c>
      <c r="H76" s="1" t="n">
        <v>-2.77250826171767</v>
      </c>
      <c r="I76" s="1" t="n">
        <v>1</v>
      </c>
      <c r="J76" s="1" t="n">
        <v>0.018432658351783</v>
      </c>
    </row>
    <row r="77" customFormat="false" ht="12.75" hidden="false" customHeight="false" outlineLevel="0" collapsed="false">
      <c r="A77" s="1" t="n">
        <f aca="false">1+A76</f>
        <v>76</v>
      </c>
      <c r="B77" s="1" t="s">
        <v>85</v>
      </c>
      <c r="C77" s="1" t="n">
        <v>30.6203624627725</v>
      </c>
      <c r="D77" s="1" t="n">
        <v>-0.787029838216773</v>
      </c>
      <c r="E77" s="1" t="n">
        <v>1.28226356912453</v>
      </c>
      <c r="F77" s="1" t="n">
        <v>-4.35472692195433</v>
      </c>
      <c r="G77" s="1" t="n">
        <v>0.943527495839107</v>
      </c>
      <c r="H77" s="1" t="n">
        <v>2.91596569520746</v>
      </c>
      <c r="I77" s="1" t="n">
        <v>1</v>
      </c>
      <c r="J77" s="1" t="n">
        <v>0.20554247755026</v>
      </c>
    </row>
    <row r="78" customFormat="false" ht="12.75" hidden="false" customHeight="false" outlineLevel="0" collapsed="false">
      <c r="A78" s="1" t="n">
        <f aca="false">1+A77</f>
        <v>77</v>
      </c>
      <c r="B78" s="1" t="s">
        <v>86</v>
      </c>
      <c r="C78" s="1" t="n">
        <v>30.6023167006027</v>
      </c>
      <c r="D78" s="1" t="n">
        <v>-2.77416821592046</v>
      </c>
      <c r="E78" s="1" t="n">
        <v>1.39205697006011</v>
      </c>
      <c r="F78" s="1" t="n">
        <v>-2.53077403390052</v>
      </c>
      <c r="G78" s="1" t="n">
        <v>3.8149813111941</v>
      </c>
      <c r="H78" s="1" t="n">
        <v>0.0979039685667745</v>
      </c>
      <c r="I78" s="1" t="n">
        <v>1</v>
      </c>
      <c r="J78" s="1" t="n">
        <v>0.526442405368518</v>
      </c>
    </row>
    <row r="79" customFormat="false" ht="12.75" hidden="false" customHeight="false" outlineLevel="0" collapsed="false">
      <c r="A79" s="1" t="n">
        <f aca="false">1+A78</f>
        <v>78</v>
      </c>
      <c r="B79" s="1" t="s">
        <v>87</v>
      </c>
      <c r="C79" s="1" t="n">
        <v>30.3720609929447</v>
      </c>
      <c r="D79" s="1" t="n">
        <v>0.195556012282115</v>
      </c>
      <c r="E79" s="1" t="n">
        <v>-4.6994230641455</v>
      </c>
      <c r="F79" s="1" t="n">
        <v>0.645509102335734</v>
      </c>
      <c r="G79" s="1" t="n">
        <v>2.3702553109248</v>
      </c>
      <c r="H79" s="1" t="n">
        <v>1.48810263860285</v>
      </c>
      <c r="I79" s="1" t="n">
        <v>1</v>
      </c>
      <c r="J79" s="1" t="n">
        <v>0.471553344123485</v>
      </c>
    </row>
    <row r="80" customFormat="false" ht="12.75" hidden="false" customHeight="false" outlineLevel="0" collapsed="false">
      <c r="A80" s="1" t="n">
        <f aca="false">1+A79</f>
        <v>79</v>
      </c>
      <c r="B80" s="1" t="s">
        <v>88</v>
      </c>
      <c r="C80" s="1" t="n">
        <v>30.3268856267558</v>
      </c>
      <c r="D80" s="1" t="n">
        <v>-4.6838327675391</v>
      </c>
      <c r="E80" s="1" t="n">
        <v>2.27295889268942</v>
      </c>
      <c r="F80" s="1" t="n">
        <v>-0.0781951021315409</v>
      </c>
      <c r="G80" s="1" t="n">
        <v>1.00121633817672</v>
      </c>
      <c r="H80" s="1" t="n">
        <v>1.4878526388045</v>
      </c>
      <c r="I80" s="1" t="n">
        <v>1</v>
      </c>
      <c r="J80" s="1" t="n">
        <v>0.795356271508541</v>
      </c>
    </row>
    <row r="81" customFormat="false" ht="12.75" hidden="false" customHeight="false" outlineLevel="0" collapsed="false">
      <c r="A81" s="1" t="n">
        <f aca="false">1+A80</f>
        <v>80</v>
      </c>
      <c r="B81" s="1" t="s">
        <v>89</v>
      </c>
      <c r="C81" s="1" t="n">
        <v>29.6014909779026</v>
      </c>
      <c r="D81" s="1" t="n">
        <v>-1.47427081095637</v>
      </c>
      <c r="E81" s="1" t="n">
        <v>1.95973509217758</v>
      </c>
      <c r="F81" s="1" t="n">
        <v>-1.49750109685888</v>
      </c>
      <c r="G81" s="1" t="n">
        <v>3.73346601615858</v>
      </c>
      <c r="H81" s="1" t="n">
        <v>-2.7214292005209</v>
      </c>
      <c r="I81" s="1" t="n">
        <v>1</v>
      </c>
      <c r="J81" s="1" t="n">
        <v>0.566120293647587</v>
      </c>
    </row>
    <row r="82" customFormat="false" ht="12.75" hidden="false" customHeight="false" outlineLevel="0" collapsed="false">
      <c r="A82" s="1" t="n">
        <f aca="false">1+A81</f>
        <v>81</v>
      </c>
      <c r="B82" s="1" t="s">
        <v>90</v>
      </c>
      <c r="C82" s="1" t="n">
        <v>28.7245672312959</v>
      </c>
      <c r="D82" s="1" t="n">
        <v>-2.65568356036211</v>
      </c>
      <c r="E82" s="1" t="n">
        <v>0.964075508079289</v>
      </c>
      <c r="F82" s="1" t="n">
        <v>-3.04367336288668</v>
      </c>
      <c r="G82" s="1" t="n">
        <v>2.73307051812935</v>
      </c>
      <c r="H82" s="1" t="n">
        <v>2.00221089704014</v>
      </c>
      <c r="I82" s="1" t="n">
        <v>1</v>
      </c>
      <c r="J82" s="1" t="n">
        <v>0.739719832541244</v>
      </c>
    </row>
    <row r="83" customFormat="false" ht="12.75" hidden="false" customHeight="false" outlineLevel="0" collapsed="false">
      <c r="A83" s="1" t="n">
        <f aca="false">1+A82</f>
        <v>82</v>
      </c>
      <c r="B83" s="1" t="s">
        <v>91</v>
      </c>
      <c r="C83" s="1" t="n">
        <v>28.6575326629796</v>
      </c>
      <c r="D83" s="1" t="n">
        <v>4.59610904995193</v>
      </c>
      <c r="E83" s="1" t="n">
        <v>-0.257788089248984</v>
      </c>
      <c r="F83" s="1" t="n">
        <v>-1.46715692664776</v>
      </c>
      <c r="G83" s="1" t="n">
        <v>-0.663403714323351</v>
      </c>
      <c r="H83" s="1" t="n">
        <v>-2.20776031973184</v>
      </c>
      <c r="I83" s="1" t="n">
        <v>1</v>
      </c>
      <c r="J83" s="1" t="n">
        <v>0.112908690290038</v>
      </c>
    </row>
    <row r="84" customFormat="false" ht="12.75" hidden="false" customHeight="false" outlineLevel="0" collapsed="false">
      <c r="A84" s="1" t="n">
        <f aca="false">1+A83</f>
        <v>83</v>
      </c>
      <c r="B84" s="1" t="s">
        <v>92</v>
      </c>
      <c r="C84" s="1" t="n">
        <v>28.5122488551842</v>
      </c>
      <c r="D84" s="1" t="n">
        <v>-3.49749805260654</v>
      </c>
      <c r="E84" s="1" t="n">
        <v>0.593805419117825</v>
      </c>
      <c r="F84" s="1" t="n">
        <v>-1.69721364048183</v>
      </c>
      <c r="G84" s="1" t="n">
        <v>3.4100584584973</v>
      </c>
      <c r="H84" s="1" t="n">
        <v>1.19084781547324</v>
      </c>
      <c r="I84" s="1" t="n">
        <v>1</v>
      </c>
      <c r="J84" s="1" t="n">
        <v>0.763177374621714</v>
      </c>
    </row>
    <row r="85" customFormat="false" ht="12.75" hidden="false" customHeight="false" outlineLevel="0" collapsed="false">
      <c r="A85" s="1" t="n">
        <f aca="false">1+A84</f>
        <v>84</v>
      </c>
      <c r="B85" s="1" t="s">
        <v>93</v>
      </c>
      <c r="C85" s="1" t="n">
        <v>28.4237740618329</v>
      </c>
      <c r="D85" s="1" t="n">
        <v>-3.79801587577296</v>
      </c>
      <c r="E85" s="1" t="n">
        <v>0.26534951623816</v>
      </c>
      <c r="F85" s="1" t="n">
        <v>0.00923526676304687</v>
      </c>
      <c r="G85" s="1" t="n">
        <v>-0.203108934392759</v>
      </c>
      <c r="H85" s="1" t="n">
        <v>3.72654002716451</v>
      </c>
      <c r="I85" s="1" t="n">
        <v>1</v>
      </c>
      <c r="J85" s="1" t="n">
        <v>0.918048570292738</v>
      </c>
    </row>
    <row r="86" customFormat="false" ht="12.75" hidden="false" customHeight="false" outlineLevel="0" collapsed="false">
      <c r="A86" s="1" t="n">
        <f aca="false">1+A85</f>
        <v>85</v>
      </c>
      <c r="B86" s="1" t="s">
        <v>94</v>
      </c>
      <c r="C86" s="1" t="n">
        <v>27.2954898794198</v>
      </c>
      <c r="D86" s="1" t="n">
        <v>2.2373970027456</v>
      </c>
      <c r="E86" s="1" t="n">
        <v>2.32842591288251</v>
      </c>
      <c r="F86" s="1" t="n">
        <v>-3.8705530961867</v>
      </c>
      <c r="G86" s="1" t="n">
        <v>-1.25457922124941</v>
      </c>
      <c r="H86" s="1" t="n">
        <v>0.559309401807994</v>
      </c>
      <c r="I86" s="1" t="n">
        <v>1</v>
      </c>
      <c r="J86" s="1" t="n">
        <v>1.301402088044</v>
      </c>
    </row>
    <row r="87" customFormat="false" ht="12.75" hidden="false" customHeight="false" outlineLevel="0" collapsed="false">
      <c r="A87" s="1" t="n">
        <f aca="false">1+A86</f>
        <v>86</v>
      </c>
      <c r="B87" s="1" t="s">
        <v>95</v>
      </c>
      <c r="C87" s="1" t="n">
        <v>27.1799512250381</v>
      </c>
      <c r="D87" s="1" t="n">
        <v>3.06837471996324</v>
      </c>
      <c r="E87" s="1" t="n">
        <v>-3.2872619409317</v>
      </c>
      <c r="F87" s="1" t="n">
        <v>2.09157965947614</v>
      </c>
      <c r="G87" s="1" t="n">
        <v>-1.58083934492483</v>
      </c>
      <c r="H87" s="1" t="n">
        <v>-0.291853093582847</v>
      </c>
      <c r="I87" s="1" t="n">
        <v>1</v>
      </c>
      <c r="J87" s="1" t="n">
        <v>1.0538005542436</v>
      </c>
    </row>
    <row r="88" customFormat="false" ht="12.75" hidden="false" customHeight="false" outlineLevel="0" collapsed="false">
      <c r="A88" s="1" t="n">
        <f aca="false">1+A87</f>
        <v>87</v>
      </c>
      <c r="B88" s="1" t="s">
        <v>96</v>
      </c>
      <c r="C88" s="1" t="n">
        <v>26.5403168418876</v>
      </c>
      <c r="D88" s="1" t="n">
        <v>-2.9268069951322</v>
      </c>
      <c r="E88" s="1" t="n">
        <v>2.67459495738186</v>
      </c>
      <c r="F88" s="1" t="n">
        <v>-2.53617707172252</v>
      </c>
      <c r="G88" s="1" t="n">
        <v>1.8946485571362</v>
      </c>
      <c r="H88" s="1" t="n">
        <v>0.893740552336661</v>
      </c>
      <c r="I88" s="1" t="n">
        <v>1</v>
      </c>
      <c r="J88" s="1" t="n">
        <v>0.0774713229269579</v>
      </c>
    </row>
    <row r="89" customFormat="false" ht="12.75" hidden="false" customHeight="false" outlineLevel="0" collapsed="false">
      <c r="A89" s="1" t="n">
        <f aca="false">1+A88</f>
        <v>88</v>
      </c>
      <c r="B89" s="1" t="s">
        <v>97</v>
      </c>
      <c r="C89" s="1" t="n">
        <v>26.0554272965804</v>
      </c>
      <c r="D89" s="1" t="n">
        <v>1.85033719861416</v>
      </c>
      <c r="E89" s="1" t="n">
        <v>-4.28446389154515</v>
      </c>
      <c r="F89" s="1" t="n">
        <v>1.08649751160709</v>
      </c>
      <c r="G89" s="1" t="n">
        <v>-0.371776070673694</v>
      </c>
      <c r="H89" s="1" t="n">
        <v>1.7194052519976</v>
      </c>
      <c r="I89" s="1" t="n">
        <v>1</v>
      </c>
      <c r="J89" s="1" t="n">
        <v>0.233679683806774</v>
      </c>
    </row>
    <row r="90" customFormat="false" ht="12.75" hidden="false" customHeight="false" outlineLevel="0" collapsed="false">
      <c r="A90" s="1" t="n">
        <f aca="false">1+A89</f>
        <v>89</v>
      </c>
      <c r="B90" s="1" t="s">
        <v>98</v>
      </c>
      <c r="C90" s="1" t="n">
        <v>25.754975190829</v>
      </c>
      <c r="D90" s="1" t="n">
        <v>-3.01258201596673</v>
      </c>
      <c r="E90" s="1" t="n">
        <v>3.86081103453288</v>
      </c>
      <c r="F90" s="1" t="n">
        <v>-0.923402326995665</v>
      </c>
      <c r="G90" s="1" t="n">
        <v>0.715069337713319</v>
      </c>
      <c r="H90" s="1" t="n">
        <v>-0.639896029283808</v>
      </c>
      <c r="I90" s="1" t="n">
        <v>1</v>
      </c>
      <c r="J90" s="1" t="n">
        <v>0.275998017753993</v>
      </c>
    </row>
    <row r="91" customFormat="false" ht="12.75" hidden="false" customHeight="false" outlineLevel="0" collapsed="false">
      <c r="A91" s="1" t="n">
        <f aca="false">1+A90</f>
        <v>90</v>
      </c>
      <c r="B91" s="1" t="s">
        <v>99</v>
      </c>
      <c r="C91" s="1" t="n">
        <v>25.6064729395258</v>
      </c>
      <c r="D91" s="1" t="n">
        <v>-0.102142551734618</v>
      </c>
      <c r="E91" s="1" t="n">
        <v>-1.50637677018869</v>
      </c>
      <c r="F91" s="1" t="n">
        <v>4.29974935575479</v>
      </c>
      <c r="G91" s="1" t="n">
        <v>-2.12589214559336</v>
      </c>
      <c r="H91" s="1" t="n">
        <v>-0.565337888238116</v>
      </c>
      <c r="I91" s="1" t="n">
        <v>1</v>
      </c>
      <c r="J91" s="1" t="n">
        <v>0.297630320841521</v>
      </c>
    </row>
    <row r="92" customFormat="false" ht="12.75" hidden="false" customHeight="false" outlineLevel="0" collapsed="false">
      <c r="A92" s="1" t="n">
        <f aca="false">1+A91</f>
        <v>91</v>
      </c>
      <c r="B92" s="1" t="s">
        <v>100</v>
      </c>
      <c r="C92" s="1" t="n">
        <v>23.8829443804063</v>
      </c>
      <c r="D92" s="1" t="n">
        <v>-1.04084545339771</v>
      </c>
      <c r="E92" s="1" t="n">
        <v>4.04789216655585</v>
      </c>
      <c r="F92" s="1" t="n">
        <v>-0.139498356149604</v>
      </c>
      <c r="G92" s="1" t="n">
        <v>-0.365299202376196</v>
      </c>
      <c r="H92" s="1" t="n">
        <v>-2.50224915463234</v>
      </c>
      <c r="I92" s="1" t="n">
        <v>1</v>
      </c>
      <c r="J92" s="1" t="n">
        <v>0.709218651270019</v>
      </c>
    </row>
    <row r="93" customFormat="false" ht="12.75" hidden="false" customHeight="false" outlineLevel="0" collapsed="false">
      <c r="A93" s="1" t="n">
        <f aca="false">1+A92</f>
        <v>92</v>
      </c>
      <c r="B93" s="1" t="s">
        <v>101</v>
      </c>
      <c r="C93" s="1" t="n">
        <v>23.5223497165547</v>
      </c>
      <c r="D93" s="1" t="n">
        <v>3.88368404725585</v>
      </c>
      <c r="E93" s="1" t="n">
        <v>0.077728877494059</v>
      </c>
      <c r="F93" s="1" t="n">
        <v>0.133352885231328</v>
      </c>
      <c r="G93" s="1" t="n">
        <v>-1.92095180131447</v>
      </c>
      <c r="H93" s="1" t="n">
        <v>-2.17381400866676</v>
      </c>
      <c r="I93" s="1" t="n">
        <v>1</v>
      </c>
      <c r="J93" s="1" t="n">
        <v>0.516090636597394</v>
      </c>
    </row>
    <row r="94" customFormat="false" ht="12.75" hidden="false" customHeight="false" outlineLevel="0" collapsed="false">
      <c r="A94" s="1" t="n">
        <f aca="false">1+A93</f>
        <v>93</v>
      </c>
      <c r="B94" s="1" t="s">
        <v>102</v>
      </c>
      <c r="C94" s="1" t="n">
        <v>23.3212016552119</v>
      </c>
      <c r="D94" s="1" t="n">
        <v>2.86275235442215</v>
      </c>
      <c r="E94" s="1" t="n">
        <v>0.74839673710337</v>
      </c>
      <c r="F94" s="1" t="n">
        <v>1.40177317800287</v>
      </c>
      <c r="G94" s="1" t="n">
        <v>-2.37212935590994</v>
      </c>
      <c r="H94" s="1" t="n">
        <v>-2.64079291361844</v>
      </c>
      <c r="I94" s="1" t="n">
        <v>1</v>
      </c>
      <c r="J94" s="1" t="n">
        <v>0.349111108225511</v>
      </c>
    </row>
    <row r="95" customFormat="false" ht="12.75" hidden="false" customHeight="false" outlineLevel="0" collapsed="false">
      <c r="A95" s="1" t="n">
        <f aca="false">1+A94</f>
        <v>94</v>
      </c>
      <c r="B95" s="1" t="s">
        <v>103</v>
      </c>
      <c r="C95" s="1" t="n">
        <v>23.1889678583115</v>
      </c>
      <c r="D95" s="1" t="n">
        <v>-2.08946461434084</v>
      </c>
      <c r="E95" s="1" t="n">
        <v>-0.908752550282408</v>
      </c>
      <c r="F95" s="1" t="n">
        <v>3.53435959519215</v>
      </c>
      <c r="G95" s="1" t="n">
        <v>-1.90542459574774</v>
      </c>
      <c r="H95" s="1" t="n">
        <v>1.36928216517884</v>
      </c>
      <c r="I95" s="1" t="n">
        <v>1</v>
      </c>
      <c r="J95" s="1" t="n">
        <v>0.106353110092767</v>
      </c>
    </row>
    <row r="96" customFormat="false" ht="12.75" hidden="false" customHeight="false" outlineLevel="0" collapsed="false">
      <c r="A96" s="1" t="n">
        <f aca="false">1+A95</f>
        <v>95</v>
      </c>
      <c r="B96" s="1" t="s">
        <v>104</v>
      </c>
      <c r="C96" s="1" t="n">
        <v>23.1133089633008</v>
      </c>
      <c r="D96" s="1" t="n">
        <v>-1.9680079461182</v>
      </c>
      <c r="E96" s="1" t="n">
        <v>-0.334301718465539</v>
      </c>
      <c r="F96" s="1" t="n">
        <v>4.15220205054029</v>
      </c>
      <c r="G96" s="1" t="n">
        <v>-1.22215256910973</v>
      </c>
      <c r="H96" s="1" t="n">
        <v>-0.627739816846828</v>
      </c>
      <c r="I96" s="1" t="n">
        <v>1</v>
      </c>
      <c r="J96" s="1" t="n">
        <v>0.00103556087668253</v>
      </c>
    </row>
    <row r="97" customFormat="false" ht="12.75" hidden="false" customHeight="false" outlineLevel="0" collapsed="false">
      <c r="A97" s="1" t="n">
        <f aca="false">1+A96</f>
        <v>96</v>
      </c>
      <c r="B97" s="1" t="s">
        <v>105</v>
      </c>
      <c r="C97" s="1" t="n">
        <v>22.8902725723534</v>
      </c>
      <c r="D97" s="1" t="n">
        <v>3.00530559967181</v>
      </c>
      <c r="E97" s="1" t="n">
        <v>-3.06727487479845</v>
      </c>
      <c r="F97" s="1" t="n">
        <v>1.74112017063877</v>
      </c>
      <c r="G97" s="1" t="n">
        <v>-0.906517040992436</v>
      </c>
      <c r="H97" s="1" t="n">
        <v>-0.772633854519692</v>
      </c>
      <c r="I97" s="1" t="n">
        <v>1</v>
      </c>
      <c r="J97" s="1" t="n">
        <v>0.0770371621344773</v>
      </c>
    </row>
    <row r="98" customFormat="false" ht="12.75" hidden="false" customHeight="false" outlineLevel="0" collapsed="false">
      <c r="A98" s="1" t="n">
        <f aca="false">1+A97</f>
        <v>97</v>
      </c>
      <c r="B98" s="1" t="s">
        <v>106</v>
      </c>
      <c r="C98" s="1" t="n">
        <v>22.7161356172872</v>
      </c>
      <c r="D98" s="1" t="n">
        <v>2.26254209843062</v>
      </c>
      <c r="E98" s="1" t="n">
        <v>1.05659012746935</v>
      </c>
      <c r="F98" s="1" t="n">
        <v>1.81577216892826</v>
      </c>
      <c r="G98" s="1" t="n">
        <v>-2.56571565153025</v>
      </c>
      <c r="H98" s="1" t="n">
        <v>-2.56918874329797</v>
      </c>
      <c r="I98" s="1" t="n">
        <v>1</v>
      </c>
      <c r="J98" s="1" t="n">
        <v>0.0933263361125684</v>
      </c>
    </row>
    <row r="99" customFormat="false" ht="12.75" hidden="false" customHeight="false" outlineLevel="0" collapsed="false">
      <c r="A99" s="1" t="n">
        <f aca="false">1+A98</f>
        <v>98</v>
      </c>
      <c r="B99" s="1" t="s">
        <v>107</v>
      </c>
      <c r="C99" s="1" t="n">
        <v>22.1254544188885</v>
      </c>
      <c r="D99" s="1" t="n">
        <v>-2.4036961462121</v>
      </c>
      <c r="E99" s="1" t="n">
        <v>0.549289830793622</v>
      </c>
      <c r="F99" s="1" t="n">
        <v>0.949703986426657</v>
      </c>
      <c r="G99" s="1" t="n">
        <v>-2.26194424347684</v>
      </c>
      <c r="H99" s="1" t="n">
        <v>3.16664657246867</v>
      </c>
      <c r="I99" s="1" t="n">
        <v>1</v>
      </c>
      <c r="J99" s="1" t="n">
        <v>0.0363137266671772</v>
      </c>
    </row>
    <row r="100" customFormat="false" ht="12.75" hidden="false" customHeight="false" outlineLevel="0" collapsed="false">
      <c r="A100" s="1" t="n">
        <f aca="false">1+A99</f>
        <v>99</v>
      </c>
      <c r="B100" s="1" t="s">
        <v>108</v>
      </c>
      <c r="C100" s="1" t="n">
        <v>21.2668167141004</v>
      </c>
      <c r="D100" s="1" t="n">
        <v>-2.4403772171005</v>
      </c>
      <c r="E100" s="1" t="n">
        <v>2.56174667609453</v>
      </c>
      <c r="F100" s="1" t="n">
        <v>0.929002030073106</v>
      </c>
      <c r="G100" s="1" t="n">
        <v>1.38977441372996</v>
      </c>
      <c r="H100" s="1" t="n">
        <v>-2.44014590279709</v>
      </c>
      <c r="I100" s="1" t="n">
        <v>1</v>
      </c>
      <c r="J100" s="1" t="n">
        <v>0.478270166366357</v>
      </c>
    </row>
    <row r="101" customFormat="false" ht="12.75" hidden="false" customHeight="false" outlineLevel="0" collapsed="false">
      <c r="A101" s="1" t="n">
        <f aca="false">1+A100</f>
        <v>100</v>
      </c>
      <c r="B101" s="1" t="s">
        <v>109</v>
      </c>
      <c r="C101" s="1" t="n">
        <v>21.1116654039727</v>
      </c>
      <c r="D101" s="1" t="n">
        <v>1.40270354529827</v>
      </c>
      <c r="E101" s="1" t="n">
        <v>-1.42649369818538</v>
      </c>
      <c r="F101" s="1" t="n">
        <v>-2.02962725686912</v>
      </c>
      <c r="G101" s="1" t="n">
        <v>3.35925619269553</v>
      </c>
      <c r="H101" s="1" t="n">
        <v>-1.30583878293931</v>
      </c>
      <c r="I101" s="1" t="n">
        <v>1</v>
      </c>
      <c r="J101" s="1" t="n">
        <v>0.472773123859606</v>
      </c>
    </row>
    <row r="102" customFormat="false" ht="12.75" hidden="false" customHeight="false" outlineLevel="0" collapsed="false">
      <c r="A102" s="1" t="n">
        <f aca="false">1+A101</f>
        <v>101</v>
      </c>
      <c r="B102" s="1" t="s">
        <v>110</v>
      </c>
      <c r="C102" s="1" t="n">
        <v>20.6417469916907</v>
      </c>
      <c r="D102" s="1" t="n">
        <v>1.29058759117943</v>
      </c>
      <c r="E102" s="1" t="n">
        <v>-2.96785271355648</v>
      </c>
      <c r="F102" s="1" t="n">
        <v>-0.925294953703984</v>
      </c>
      <c r="G102" s="1" t="n">
        <v>-0.419933299356149</v>
      </c>
      <c r="H102" s="1" t="n">
        <v>3.02249337543718</v>
      </c>
      <c r="I102" s="1" t="n">
        <v>1</v>
      </c>
      <c r="J102" s="1" t="n">
        <v>0.109620491781373</v>
      </c>
    </row>
    <row r="103" customFormat="false" ht="12.75" hidden="false" customHeight="false" outlineLevel="0" collapsed="false">
      <c r="A103" s="1" t="n">
        <f aca="false">1+A102</f>
        <v>102</v>
      </c>
      <c r="B103" s="1" t="s">
        <v>111</v>
      </c>
      <c r="C103" s="1" t="n">
        <v>20.5732431083311</v>
      </c>
      <c r="D103" s="1" t="n">
        <v>-1.58759752253078</v>
      </c>
      <c r="E103" s="1" t="n">
        <v>-0.58017326721886</v>
      </c>
      <c r="F103" s="1" t="n">
        <v>-1.46155356629569</v>
      </c>
      <c r="G103" s="1" t="n">
        <v>3.93527998033244</v>
      </c>
      <c r="H103" s="1" t="n">
        <v>-0.305955624287102</v>
      </c>
      <c r="I103" s="1" t="n">
        <v>1</v>
      </c>
      <c r="J103" s="1" t="n">
        <v>0.0116318171196731</v>
      </c>
    </row>
    <row r="104" customFormat="false" ht="12.75" hidden="false" customHeight="false" outlineLevel="0" collapsed="false">
      <c r="A104" s="1" t="n">
        <f aca="false">1+A103</f>
        <v>103</v>
      </c>
      <c r="B104" s="1" t="s">
        <v>112</v>
      </c>
      <c r="C104" s="1" t="n">
        <v>19.7651976435762</v>
      </c>
      <c r="D104" s="1" t="n">
        <v>3.69091554197444</v>
      </c>
      <c r="E104" s="1" t="n">
        <v>0.314541660939707</v>
      </c>
      <c r="F104" s="1" t="n">
        <v>-0.859228971448124</v>
      </c>
      <c r="G104" s="1" t="n">
        <v>-1.99486829858619</v>
      </c>
      <c r="H104" s="1" t="n">
        <v>-1.15135993287983</v>
      </c>
      <c r="I104" s="1" t="n">
        <v>1</v>
      </c>
      <c r="J104" s="1" t="n">
        <v>0.735574460120577</v>
      </c>
    </row>
    <row r="105" customFormat="false" ht="12.75" hidden="false" customHeight="false" outlineLevel="0" collapsed="false">
      <c r="A105" s="1" t="n">
        <f aca="false">1+A104</f>
        <v>104</v>
      </c>
      <c r="B105" s="1" t="s">
        <v>113</v>
      </c>
      <c r="C105" s="1" t="n">
        <v>19.4492608929675</v>
      </c>
      <c r="D105" s="1" t="n">
        <v>0.778168048826639</v>
      </c>
      <c r="E105" s="1" t="n">
        <v>1.86873642322565</v>
      </c>
      <c r="F105" s="1" t="n">
        <v>-3.20590857865375</v>
      </c>
      <c r="G105" s="1" t="n">
        <v>-1.2885296668788</v>
      </c>
      <c r="H105" s="1" t="n">
        <v>1.84753377348026</v>
      </c>
      <c r="I105" s="1" t="n">
        <v>1</v>
      </c>
      <c r="J105" s="1" t="n">
        <v>0.910302580160758</v>
      </c>
    </row>
    <row r="106" customFormat="false" ht="12.75" hidden="false" customHeight="false" outlineLevel="0" collapsed="false">
      <c r="A106" s="1" t="n">
        <f aca="false">1+A105</f>
        <v>105</v>
      </c>
      <c r="B106" s="1" t="s">
        <v>114</v>
      </c>
      <c r="C106" s="1" t="n">
        <v>18.8207445594382</v>
      </c>
      <c r="D106" s="1" t="n">
        <v>0.32977250488742</v>
      </c>
      <c r="E106" s="1" t="n">
        <v>0.614156121735479</v>
      </c>
      <c r="F106" s="1" t="n">
        <v>3.11515993138599</v>
      </c>
      <c r="G106" s="1" t="n">
        <v>-2.47253725502165</v>
      </c>
      <c r="H106" s="1" t="n">
        <v>-1.58655130298724</v>
      </c>
      <c r="I106" s="1" t="n">
        <v>1</v>
      </c>
      <c r="J106" s="1" t="n">
        <v>1.43002489873146</v>
      </c>
    </row>
    <row r="107" customFormat="false" ht="12.75" hidden="false" customHeight="false" outlineLevel="0" collapsed="false">
      <c r="A107" s="1" t="n">
        <f aca="false">1+A106</f>
        <v>106</v>
      </c>
      <c r="B107" s="1" t="s">
        <v>115</v>
      </c>
      <c r="C107" s="1" t="n">
        <v>18.6184766995494</v>
      </c>
      <c r="D107" s="1" t="n">
        <v>-0.776105090758583</v>
      </c>
      <c r="E107" s="1" t="n">
        <v>-1.33632448305127</v>
      </c>
      <c r="F107" s="1" t="n">
        <v>-1.1052301053065</v>
      </c>
      <c r="G107" s="1" t="n">
        <v>3.82605490398717</v>
      </c>
      <c r="H107" s="1" t="n">
        <v>-0.608395224870818</v>
      </c>
      <c r="I107" s="1" t="n">
        <v>1</v>
      </c>
      <c r="J107" s="1" t="n">
        <v>1.47643278860282</v>
      </c>
    </row>
    <row r="108" customFormat="false" ht="12.75" hidden="false" customHeight="false" outlineLevel="0" collapsed="false">
      <c r="A108" s="1" t="n">
        <f aca="false">1+A107</f>
        <v>107</v>
      </c>
      <c r="B108" s="1" t="s">
        <v>116</v>
      </c>
      <c r="C108" s="1" t="n">
        <v>18.5004586736226</v>
      </c>
      <c r="D108" s="1" t="n">
        <v>3.49558022342128</v>
      </c>
      <c r="E108" s="1" t="n">
        <v>-2.42415997349657</v>
      </c>
      <c r="F108" s="1" t="n">
        <v>-0.346413556488761</v>
      </c>
      <c r="G108" s="1" t="n">
        <v>-0.467399231439786</v>
      </c>
      <c r="H108" s="1" t="n">
        <v>-0.257607461996155</v>
      </c>
      <c r="I108" s="1" t="n">
        <v>1</v>
      </c>
      <c r="J108" s="1" t="n">
        <v>1.43030621841702</v>
      </c>
    </row>
    <row r="109" customFormat="false" ht="12.75" hidden="false" customHeight="false" outlineLevel="0" collapsed="false">
      <c r="A109" s="1" t="n">
        <f aca="false">1+A108</f>
        <v>108</v>
      </c>
      <c r="B109" s="1" t="s">
        <v>117</v>
      </c>
      <c r="C109" s="1" t="n">
        <v>18.2750279157658</v>
      </c>
      <c r="D109" s="1" t="n">
        <v>1.64554952089281</v>
      </c>
      <c r="E109" s="1" t="n">
        <v>1.28678518404852</v>
      </c>
      <c r="F109" s="1" t="n">
        <v>-3.13614347715931</v>
      </c>
      <c r="G109" s="1" t="n">
        <v>1.52584498582217</v>
      </c>
      <c r="H109" s="1" t="n">
        <v>-1.3220362136042</v>
      </c>
      <c r="I109" s="1" t="n">
        <v>1</v>
      </c>
      <c r="J109" s="1" t="n">
        <v>0.647383827148073</v>
      </c>
    </row>
    <row r="110" customFormat="false" ht="12.75" hidden="false" customHeight="false" outlineLevel="0" collapsed="false">
      <c r="A110" s="1" t="n">
        <f aca="false">1+A109</f>
        <v>109</v>
      </c>
      <c r="B110" s="1" t="s">
        <v>118</v>
      </c>
      <c r="C110" s="1" t="n">
        <v>17.920346007824</v>
      </c>
      <c r="D110" s="1" t="n">
        <v>-2.84874583456882</v>
      </c>
      <c r="E110" s="1" t="n">
        <v>0.579573554729233</v>
      </c>
      <c r="F110" s="1" t="n">
        <v>-1.39897101887036</v>
      </c>
      <c r="G110" s="1" t="n">
        <v>1.20784080895549</v>
      </c>
      <c r="H110" s="1" t="n">
        <v>2.46030248975445</v>
      </c>
      <c r="I110" s="1" t="n">
        <v>1</v>
      </c>
      <c r="J110" s="1" t="n">
        <v>0.860877959748406</v>
      </c>
    </row>
    <row r="111" customFormat="false" ht="12.75" hidden="false" customHeight="false" outlineLevel="0" collapsed="false">
      <c r="A111" s="1" t="n">
        <f aca="false">1+A110</f>
        <v>110</v>
      </c>
      <c r="B111" s="1" t="s">
        <v>119</v>
      </c>
      <c r="C111" s="1" t="n">
        <v>17.6876387483001</v>
      </c>
      <c r="D111" s="1" t="n">
        <v>-2.12054186025935</v>
      </c>
      <c r="E111" s="1" t="n">
        <v>1.01133333328783</v>
      </c>
      <c r="F111" s="1" t="n">
        <v>-2.40922749036003</v>
      </c>
      <c r="G111" s="1" t="n">
        <v>2.05423728925134</v>
      </c>
      <c r="H111" s="1" t="n">
        <v>1.46419872808021</v>
      </c>
      <c r="I111" s="1" t="n">
        <v>1</v>
      </c>
      <c r="J111" s="1" t="n">
        <v>0.942840997790688</v>
      </c>
    </row>
    <row r="112" customFormat="false" ht="12.75" hidden="false" customHeight="false" outlineLevel="0" collapsed="false">
      <c r="A112" s="1" t="n">
        <f aca="false">1+A111</f>
        <v>111</v>
      </c>
      <c r="B112" s="1" t="s">
        <v>120</v>
      </c>
      <c r="C112" s="1" t="n">
        <v>17.4226423383245</v>
      </c>
      <c r="D112" s="1" t="n">
        <v>1.93979484067069</v>
      </c>
      <c r="E112" s="1" t="n">
        <v>-1.24898933592238</v>
      </c>
      <c r="F112" s="1" t="n">
        <v>1.41790770255102</v>
      </c>
      <c r="G112" s="1" t="n">
        <v>-3.03754418994996</v>
      </c>
      <c r="H112" s="1" t="n">
        <v>0.92883098265064</v>
      </c>
      <c r="I112" s="1" t="n">
        <v>1</v>
      </c>
      <c r="J112" s="1" t="n">
        <v>1.05906872603706</v>
      </c>
    </row>
    <row r="113" customFormat="false" ht="12.75" hidden="false" customHeight="false" outlineLevel="0" collapsed="false">
      <c r="A113" s="1" t="n">
        <f aca="false">1+A112</f>
        <v>112</v>
      </c>
      <c r="B113" s="1" t="s">
        <v>121</v>
      </c>
      <c r="C113" s="1" t="n">
        <v>17.0912091412612</v>
      </c>
      <c r="D113" s="1" t="n">
        <v>-1.10885907052659</v>
      </c>
      <c r="E113" s="1" t="n">
        <v>1.73666518074894</v>
      </c>
      <c r="F113" s="1" t="n">
        <v>-2.22226124527317</v>
      </c>
      <c r="G113" s="1" t="n">
        <v>2.6187717094361</v>
      </c>
      <c r="H113" s="1" t="n">
        <v>-1.02431657438528</v>
      </c>
      <c r="I113" s="1" t="n">
        <v>1</v>
      </c>
      <c r="J113" s="1" t="n">
        <v>1.07919932159193</v>
      </c>
    </row>
    <row r="114" customFormat="false" ht="12.75" hidden="false" customHeight="false" outlineLevel="0" collapsed="false">
      <c r="A114" s="1" t="n">
        <f aca="false">1+A113</f>
        <v>113</v>
      </c>
      <c r="B114" s="1" t="s">
        <v>122</v>
      </c>
      <c r="C114" s="1" t="n">
        <v>16.6807474855095</v>
      </c>
      <c r="D114" s="1" t="n">
        <v>-1.51688956811526</v>
      </c>
      <c r="E114" s="1" t="n">
        <v>3.52167260488084</v>
      </c>
      <c r="F114" s="1" t="n">
        <v>-0.527753895120743</v>
      </c>
      <c r="G114" s="1" t="n">
        <v>-0.18702392210967</v>
      </c>
      <c r="H114" s="1" t="n">
        <v>-1.29000521953517</v>
      </c>
      <c r="I114" s="1" t="n">
        <v>1</v>
      </c>
      <c r="J114" s="1" t="n">
        <v>1.34899378679062</v>
      </c>
    </row>
    <row r="115" customFormat="false" ht="12.75" hidden="false" customHeight="false" outlineLevel="0" collapsed="false">
      <c r="A115" s="1" t="n">
        <f aca="false">1+A114</f>
        <v>114</v>
      </c>
      <c r="B115" s="1" t="s">
        <v>123</v>
      </c>
      <c r="C115" s="1" t="n">
        <v>16.0386647644563</v>
      </c>
      <c r="D115" s="1" t="n">
        <v>-2.92890755609604</v>
      </c>
      <c r="E115" s="1" t="n">
        <v>-0.548372831153508</v>
      </c>
      <c r="F115" s="1" t="n">
        <v>0.134087763301138</v>
      </c>
      <c r="G115" s="1" t="n">
        <v>2.55278997447804</v>
      </c>
      <c r="H115" s="1" t="n">
        <v>0.790402649470371</v>
      </c>
      <c r="I115" s="1" t="n">
        <v>1</v>
      </c>
      <c r="J115" s="1" t="n">
        <v>1.86201630622705</v>
      </c>
    </row>
    <row r="116" customFormat="false" ht="12.75" hidden="false" customHeight="false" outlineLevel="0" collapsed="false">
      <c r="A116" s="1" t="n">
        <f aca="false">1+A115</f>
        <v>115</v>
      </c>
      <c r="B116" s="1" t="s">
        <v>124</v>
      </c>
      <c r="C116" s="1" t="n">
        <v>15.420065862308</v>
      </c>
      <c r="D116" s="1" t="n">
        <v>1.33283912417517</v>
      </c>
      <c r="E116" s="1" t="n">
        <v>-0.472507058878763</v>
      </c>
      <c r="F116" s="1" t="n">
        <v>-2.55558239839747</v>
      </c>
      <c r="G116" s="1" t="n">
        <v>-0.803496356800659</v>
      </c>
      <c r="H116" s="1" t="n">
        <v>2.49874668990172</v>
      </c>
      <c r="I116" s="1" t="n">
        <v>1</v>
      </c>
      <c r="J116" s="1" t="n">
        <v>2.1805143687835</v>
      </c>
    </row>
    <row r="117" customFormat="false" ht="12.75" hidden="false" customHeight="false" outlineLevel="0" collapsed="false">
      <c r="A117" s="1" t="n">
        <f aca="false">1+A116</f>
        <v>116</v>
      </c>
      <c r="B117" s="1" t="s">
        <v>125</v>
      </c>
      <c r="C117" s="1" t="n">
        <v>15.4124749356274</v>
      </c>
      <c r="D117" s="1" t="n">
        <v>-0.158980527062266</v>
      </c>
      <c r="E117" s="1" t="n">
        <v>0.854443701969541</v>
      </c>
      <c r="F117" s="1" t="n">
        <v>2.81432709539456</v>
      </c>
      <c r="G117" s="1" t="n">
        <v>-2.29219170929892</v>
      </c>
      <c r="H117" s="1" t="n">
        <v>-1.21759856100292</v>
      </c>
      <c r="I117" s="1" t="n">
        <v>1</v>
      </c>
      <c r="J117" s="1" t="n">
        <v>2.02325669240323</v>
      </c>
    </row>
    <row r="118" customFormat="false" ht="12.75" hidden="false" customHeight="false" outlineLevel="0" collapsed="false">
      <c r="A118" s="1" t="n">
        <f aca="false">1+A117</f>
        <v>117</v>
      </c>
      <c r="B118" s="1" t="s">
        <v>126</v>
      </c>
      <c r="C118" s="1" t="n">
        <v>14.8916590652458</v>
      </c>
      <c r="D118" s="1" t="n">
        <v>-1.65260863276385</v>
      </c>
      <c r="E118" s="1" t="n">
        <v>-0.2064900421191</v>
      </c>
      <c r="F118" s="1" t="n">
        <v>-2.07853129494271</v>
      </c>
      <c r="G118" s="1" t="n">
        <v>1.81856785353408</v>
      </c>
      <c r="H118" s="1" t="n">
        <v>2.11906211629156</v>
      </c>
      <c r="I118" s="1" t="n">
        <v>1</v>
      </c>
      <c r="J118" s="1" t="n">
        <v>2.07377269419956</v>
      </c>
    </row>
    <row r="119" customFormat="false" ht="12.75" hidden="false" customHeight="false" outlineLevel="0" collapsed="false">
      <c r="A119" s="1" t="n">
        <f aca="false">1+A118</f>
        <v>118</v>
      </c>
      <c r="B119" s="1" t="s">
        <v>127</v>
      </c>
      <c r="C119" s="1" t="n">
        <v>14.4248129540504</v>
      </c>
      <c r="D119" s="1" t="n">
        <v>-0.825312137930657</v>
      </c>
      <c r="E119" s="1" t="n">
        <v>-2.23437934117625</v>
      </c>
      <c r="F119" s="1" t="n">
        <v>-0.915620237259995</v>
      </c>
      <c r="G119" s="1" t="n">
        <v>1.91245695946313</v>
      </c>
      <c r="H119" s="1" t="n">
        <v>2.06285475690377</v>
      </c>
      <c r="I119" s="1" t="n">
        <v>1</v>
      </c>
      <c r="J119" s="1" t="n">
        <v>1.7447802157483</v>
      </c>
    </row>
    <row r="120" customFormat="false" ht="12.75" hidden="false" customHeight="false" outlineLevel="0" collapsed="false">
      <c r="A120" s="1" t="n">
        <f aca="false">1+A119</f>
        <v>119</v>
      </c>
      <c r="B120" s="1" t="s">
        <v>128</v>
      </c>
      <c r="C120" s="1" t="n">
        <v>14.4095336626041</v>
      </c>
      <c r="D120" s="1" t="n">
        <v>1.73019565990669</v>
      </c>
      <c r="E120" s="1" t="n">
        <v>-3.15717591126773</v>
      </c>
      <c r="F120" s="1" t="n">
        <v>1.12438663801038</v>
      </c>
      <c r="G120" s="1" t="n">
        <v>-0.111543589000727</v>
      </c>
      <c r="H120" s="1" t="n">
        <v>0.414137202351393</v>
      </c>
      <c r="I120" s="1" t="n">
        <v>1</v>
      </c>
      <c r="J120" s="1" t="n">
        <v>1.59896557874663</v>
      </c>
    </row>
    <row r="121" customFormat="false" ht="12.75" hidden="false" customHeight="false" outlineLevel="0" collapsed="false">
      <c r="A121" s="1" t="n">
        <f aca="false">1+A120</f>
        <v>120</v>
      </c>
      <c r="B121" s="1" t="s">
        <v>129</v>
      </c>
      <c r="C121" s="1" t="n">
        <v>14.3657141096523</v>
      </c>
      <c r="D121" s="1" t="n">
        <v>-1.98674195798967</v>
      </c>
      <c r="E121" s="1" t="n">
        <v>-0.995817450357895</v>
      </c>
      <c r="F121" s="1" t="n">
        <v>0.649936416639958</v>
      </c>
      <c r="G121" s="1" t="n">
        <v>2.93887119177128</v>
      </c>
      <c r="H121" s="1" t="n">
        <v>-0.606248200063677</v>
      </c>
      <c r="I121" s="1" t="n">
        <v>1</v>
      </c>
      <c r="J121" s="1" t="n">
        <v>1.48274731038272</v>
      </c>
    </row>
    <row r="122" customFormat="false" ht="12.75" hidden="false" customHeight="false" outlineLevel="0" collapsed="false">
      <c r="A122" s="1" t="n">
        <f aca="false">1+A121</f>
        <v>121</v>
      </c>
      <c r="B122" s="1" t="s">
        <v>130</v>
      </c>
      <c r="C122" s="1" t="n">
        <v>14.280880048447</v>
      </c>
      <c r="D122" s="1" t="n">
        <v>-0.374040011698885</v>
      </c>
      <c r="E122" s="1" t="n">
        <v>1.70455712731002</v>
      </c>
      <c r="F122" s="1" t="n">
        <v>0.743331734716781</v>
      </c>
      <c r="G122" s="1" t="n">
        <v>-3.10241377674528</v>
      </c>
      <c r="H122" s="1" t="n">
        <v>1.02856492641737</v>
      </c>
      <c r="I122" s="1" t="n">
        <v>1</v>
      </c>
      <c r="J122" s="1" t="n">
        <v>1.40894277968139</v>
      </c>
    </row>
    <row r="123" customFormat="false" ht="12.75" hidden="false" customHeight="false" outlineLevel="0" collapsed="false">
      <c r="A123" s="1" t="n">
        <f aca="false">1+A122</f>
        <v>122</v>
      </c>
      <c r="B123" s="1" t="s">
        <v>131</v>
      </c>
      <c r="C123" s="1" t="n">
        <v>13.6095734983554</v>
      </c>
      <c r="D123" s="1" t="n">
        <v>2.09064320148292</v>
      </c>
      <c r="E123" s="1" t="n">
        <v>-1.91479580411487</v>
      </c>
      <c r="F123" s="1" t="n">
        <v>-1.83879154767196</v>
      </c>
      <c r="G123" s="1" t="n">
        <v>0.195667249876187</v>
      </c>
      <c r="H123" s="1" t="n">
        <v>1.46727690042772</v>
      </c>
      <c r="I123" s="1" t="n">
        <v>1</v>
      </c>
      <c r="J123" s="1" t="n">
        <v>1.77689769370943</v>
      </c>
    </row>
    <row r="124" customFormat="false" ht="12.75" hidden="false" customHeight="false" outlineLevel="0" collapsed="false">
      <c r="A124" s="1" t="n">
        <f aca="false">1+A123</f>
        <v>123</v>
      </c>
      <c r="B124" s="1" t="s">
        <v>132</v>
      </c>
      <c r="C124" s="1" t="n">
        <v>13.4307043764136</v>
      </c>
      <c r="D124" s="1" t="n">
        <v>-2.47162163450101</v>
      </c>
      <c r="E124" s="1" t="n">
        <v>1.78490485680001</v>
      </c>
      <c r="F124" s="1" t="n">
        <v>-1.30375612764329</v>
      </c>
      <c r="G124" s="1" t="n">
        <v>1.47227643560313</v>
      </c>
      <c r="H124" s="1" t="n">
        <v>0.518196469741161</v>
      </c>
      <c r="I124" s="1" t="n">
        <v>1</v>
      </c>
      <c r="J124" s="1" t="n">
        <v>1.7991289477361</v>
      </c>
    </row>
    <row r="125" customFormat="false" ht="12.75" hidden="false" customHeight="false" outlineLevel="0" collapsed="false">
      <c r="A125" s="1" t="n">
        <f aca="false">1+A124</f>
        <v>124</v>
      </c>
      <c r="B125" s="1" t="s">
        <v>133</v>
      </c>
      <c r="C125" s="1" t="n">
        <v>12.8272660795524</v>
      </c>
      <c r="D125" s="1" t="n">
        <v>0.758589502356818</v>
      </c>
      <c r="E125" s="1" t="n">
        <v>0.547883827625855</v>
      </c>
      <c r="F125" s="1" t="n">
        <v>-3.16616018952072</v>
      </c>
      <c r="G125" s="1" t="n">
        <v>0.615325223286971</v>
      </c>
      <c r="H125" s="1" t="n">
        <v>1.24436163625107</v>
      </c>
      <c r="I125" s="1" t="n">
        <v>1</v>
      </c>
      <c r="J125" s="1" t="n">
        <v>2.25222647954232</v>
      </c>
    </row>
    <row r="126" customFormat="false" ht="12.75" hidden="false" customHeight="false" outlineLevel="0" collapsed="false">
      <c r="A126" s="1" t="n">
        <f aca="false">1+A125</f>
        <v>125</v>
      </c>
      <c r="B126" s="1" t="s">
        <v>134</v>
      </c>
      <c r="C126" s="1" t="n">
        <v>12.6361819418823</v>
      </c>
      <c r="D126" s="1" t="n">
        <v>-0.82617418034229</v>
      </c>
      <c r="E126" s="1" t="n">
        <v>2.96756250940118</v>
      </c>
      <c r="F126" s="1" t="n">
        <v>-1.75259536619799</v>
      </c>
      <c r="G126" s="1" t="n">
        <v>-0.191201421893099</v>
      </c>
      <c r="H126" s="1" t="n">
        <v>-0.197591540967804</v>
      </c>
      <c r="I126" s="1" t="n">
        <v>1</v>
      </c>
      <c r="J126" s="1" t="n">
        <v>2.28541697902556</v>
      </c>
    </row>
    <row r="127" customFormat="false" ht="12.75" hidden="false" customHeight="false" outlineLevel="0" collapsed="false">
      <c r="A127" s="1" t="n">
        <f aca="false">1+A126</f>
        <v>126</v>
      </c>
      <c r="B127" s="1" t="s">
        <v>135</v>
      </c>
      <c r="C127" s="1" t="n">
        <v>11.3067785242688</v>
      </c>
      <c r="D127" s="1" t="n">
        <v>2.31144640873975</v>
      </c>
      <c r="E127" s="1" t="n">
        <v>-1.93408357454972</v>
      </c>
      <c r="F127" s="1" t="n">
        <v>0.820148129388396</v>
      </c>
      <c r="G127" s="1" t="n">
        <v>-1.24437748511831</v>
      </c>
      <c r="H127" s="1" t="n">
        <v>0.0468665215398739</v>
      </c>
      <c r="I127" s="1" t="n">
        <v>1</v>
      </c>
      <c r="J127" s="1" t="n">
        <v>3.13114289368413</v>
      </c>
    </row>
    <row r="128" customFormat="false" ht="12.75" hidden="false" customHeight="false" outlineLevel="0" collapsed="false">
      <c r="A128" s="1" t="n">
        <f aca="false">1+A127</f>
        <v>127</v>
      </c>
      <c r="B128" s="1" t="s">
        <v>136</v>
      </c>
      <c r="C128" s="1" t="n">
        <v>10.5613379771376</v>
      </c>
      <c r="D128" s="1" t="n">
        <v>1.27109702121611</v>
      </c>
      <c r="E128" s="1" t="n">
        <v>0.96530675463749</v>
      </c>
      <c r="F128" s="1" t="n">
        <v>-0.265314486840003</v>
      </c>
      <c r="G128" s="1" t="n">
        <v>0.746628115307475</v>
      </c>
      <c r="H128" s="1" t="n">
        <v>-2.71771740432107</v>
      </c>
      <c r="I128" s="1" t="n">
        <v>1</v>
      </c>
      <c r="J128" s="1" t="n">
        <v>3.38358161034046</v>
      </c>
    </row>
    <row r="129" customFormat="false" ht="12.75" hidden="false" customHeight="false" outlineLevel="0" collapsed="false">
      <c r="A129" s="1" t="n">
        <f aca="false">1+A128</f>
        <v>128</v>
      </c>
      <c r="B129" s="1" t="s">
        <v>137</v>
      </c>
      <c r="C129" s="1" t="n">
        <v>9.78896213908899</v>
      </c>
      <c r="D129" s="1" t="n">
        <v>-2.63693615708005</v>
      </c>
      <c r="E129" s="1" t="n">
        <v>0.718930540941129</v>
      </c>
      <c r="F129" s="1" t="n">
        <v>-0.213820828229954</v>
      </c>
      <c r="G129" s="1" t="n">
        <v>1.0833399091163</v>
      </c>
      <c r="H129" s="1" t="n">
        <v>1.04848653525257</v>
      </c>
      <c r="I129" s="1" t="n">
        <v>1</v>
      </c>
      <c r="J129" s="1" t="n">
        <v>3.95996897626109</v>
      </c>
    </row>
    <row r="130" customFormat="false" ht="12.75" hidden="false" customHeight="false" outlineLevel="0" collapsed="false">
      <c r="A130" s="1" t="n">
        <f aca="false">1+A129</f>
        <v>129</v>
      </c>
      <c r="B130" s="1" t="s">
        <v>138</v>
      </c>
      <c r="C130" s="1" t="n">
        <v>9.65597050422985</v>
      </c>
      <c r="D130" s="1" t="n">
        <v>2.01371362780899</v>
      </c>
      <c r="E130" s="1" t="n">
        <v>0.12651371678662</v>
      </c>
      <c r="F130" s="1" t="n">
        <v>0.821354428555808</v>
      </c>
      <c r="G130" s="1" t="n">
        <v>-0.968533230687857</v>
      </c>
      <c r="H130" s="1" t="n">
        <v>-1.99304854246357</v>
      </c>
      <c r="I130" s="1" t="n">
        <v>1</v>
      </c>
      <c r="J130" s="1" t="n">
        <v>3.77566374301972</v>
      </c>
    </row>
    <row r="131" customFormat="false" ht="12.75" hidden="false" customHeight="false" outlineLevel="0" collapsed="false">
      <c r="A131" s="1" t="n">
        <f aca="false">1+A130</f>
        <v>130</v>
      </c>
      <c r="B131" s="1" t="s">
        <v>139</v>
      </c>
      <c r="C131" s="1" t="n">
        <v>9.61237744965025</v>
      </c>
      <c r="D131" s="1" t="n">
        <v>2.10168413232275</v>
      </c>
      <c r="E131" s="1" t="n">
        <v>0.299895844945979</v>
      </c>
      <c r="F131" s="1" t="n">
        <v>-1.38367853939182</v>
      </c>
      <c r="G131" s="1" t="n">
        <v>-1.66496451011652</v>
      </c>
      <c r="H131" s="1" t="n">
        <v>0.647063072239599</v>
      </c>
      <c r="I131" s="1" t="n">
        <v>1</v>
      </c>
      <c r="J131" s="1" t="n">
        <v>3.66198988471374</v>
      </c>
    </row>
    <row r="132" customFormat="false" ht="12.75" hidden="false" customHeight="false" outlineLevel="0" collapsed="false">
      <c r="A132" s="1" t="n">
        <f aca="false">1+A131</f>
        <v>131</v>
      </c>
      <c r="B132" s="1" t="s">
        <v>140</v>
      </c>
      <c r="C132" s="1" t="n">
        <v>9.42847159005282</v>
      </c>
      <c r="D132" s="1" t="n">
        <v>-0.745555993115472</v>
      </c>
      <c r="E132" s="1" t="n">
        <v>1.64413870956447</v>
      </c>
      <c r="F132" s="1" t="n">
        <v>-2.11682445268653</v>
      </c>
      <c r="G132" s="1" t="n">
        <v>1.29702475946078</v>
      </c>
      <c r="H132" s="1" t="n">
        <v>-0.0787830232232645</v>
      </c>
      <c r="I132" s="1" t="n">
        <v>1</v>
      </c>
      <c r="J132" s="1" t="n">
        <v>3.67911615287167</v>
      </c>
    </row>
    <row r="133" customFormat="false" ht="12.75" hidden="false" customHeight="false" outlineLevel="0" collapsed="false">
      <c r="A133" s="1" t="n">
        <f aca="false">1+A132</f>
        <v>132</v>
      </c>
      <c r="B133" s="1" t="s">
        <v>141</v>
      </c>
      <c r="C133" s="1" t="n">
        <v>9.42800432978776</v>
      </c>
      <c r="D133" s="1" t="n">
        <v>0.550143204714932</v>
      </c>
      <c r="E133" s="1" t="n">
        <v>1.78849701347607</v>
      </c>
      <c r="F133" s="1" t="n">
        <v>-1.87409371574781</v>
      </c>
      <c r="G133" s="1" t="n">
        <v>-1.30616715543407</v>
      </c>
      <c r="H133" s="1" t="n">
        <v>0.841620652990875</v>
      </c>
      <c r="I133" s="1" t="n">
        <v>1</v>
      </c>
      <c r="J133" s="1" t="n">
        <v>3.52499228568324</v>
      </c>
    </row>
    <row r="134" customFormat="false" ht="12.75" hidden="false" customHeight="false" outlineLevel="0" collapsed="false">
      <c r="A134" s="1" t="n">
        <f aca="false">1+A133</f>
        <v>133</v>
      </c>
      <c r="B134" s="1" t="s">
        <v>142</v>
      </c>
      <c r="C134" s="1" t="n">
        <v>9.30144460800468</v>
      </c>
      <c r="D134" s="1" t="n">
        <v>-0.693155220986413</v>
      </c>
      <c r="E134" s="1" t="n">
        <v>-0.122549102604151</v>
      </c>
      <c r="F134" s="1" t="n">
        <v>2.21982613138653</v>
      </c>
      <c r="G134" s="1" t="n">
        <v>-1.90467370233401</v>
      </c>
      <c r="H134" s="1" t="n">
        <v>0.50055189453804</v>
      </c>
      <c r="I134" s="1" t="n">
        <v>1</v>
      </c>
      <c r="J134" s="1" t="n">
        <v>3.48824578608301</v>
      </c>
    </row>
    <row r="135" customFormat="false" ht="12.75" hidden="false" customHeight="false" outlineLevel="0" collapsed="false">
      <c r="A135" s="1" t="n">
        <f aca="false">1+A134</f>
        <v>134</v>
      </c>
      <c r="B135" s="1" t="s">
        <v>143</v>
      </c>
      <c r="C135" s="1" t="n">
        <v>8.80412033301814</v>
      </c>
      <c r="D135" s="1" t="n">
        <v>-0.838910570436671</v>
      </c>
      <c r="E135" s="1" t="n">
        <v>-0.359698368743255</v>
      </c>
      <c r="F135" s="1" t="n">
        <v>-1.54169007745928</v>
      </c>
      <c r="G135" s="1" t="n">
        <v>0.41110341294205</v>
      </c>
      <c r="H135" s="1" t="n">
        <v>2.32919560369716</v>
      </c>
      <c r="I135" s="1" t="n">
        <v>1</v>
      </c>
      <c r="J135" s="1" t="n">
        <v>3.48458490268454</v>
      </c>
    </row>
    <row r="136" customFormat="false" ht="12.75" hidden="false" customHeight="false" outlineLevel="0" collapsed="false">
      <c r="A136" s="1" t="n">
        <f aca="false">1+A135</f>
        <v>135</v>
      </c>
      <c r="B136" s="1" t="s">
        <v>144</v>
      </c>
      <c r="C136" s="1" t="n">
        <v>7.31198401293386</v>
      </c>
      <c r="D136" s="1" t="n">
        <v>-0.234041141496439</v>
      </c>
      <c r="E136" s="1" t="n">
        <v>-0.951272130945071</v>
      </c>
      <c r="F136" s="1" t="n">
        <v>-1.45297196459526</v>
      </c>
      <c r="G136" s="1" t="n">
        <v>0.702341165850991</v>
      </c>
      <c r="H136" s="1" t="n">
        <v>1.93594407118578</v>
      </c>
      <c r="I136" s="1" t="n">
        <v>1</v>
      </c>
      <c r="J136" s="1" t="n">
        <v>4.20072931316048</v>
      </c>
    </row>
    <row r="137" customFormat="false" ht="12.75" hidden="false" customHeight="false" outlineLevel="0" collapsed="false">
      <c r="A137" s="1" t="n">
        <f aca="false">1+A136</f>
        <v>136</v>
      </c>
      <c r="B137" s="1" t="s">
        <v>145</v>
      </c>
      <c r="C137" s="1" t="n">
        <v>6.99158844970518</v>
      </c>
      <c r="D137" s="1" t="n">
        <v>-0.383497014271195</v>
      </c>
      <c r="E137" s="1" t="n">
        <v>1.79624905667595</v>
      </c>
      <c r="F137" s="1" t="n">
        <v>-1.83873733671564</v>
      </c>
      <c r="G137" s="1" t="n">
        <v>0.483474704993222</v>
      </c>
      <c r="H137" s="1" t="n">
        <v>-0.0574894106823361</v>
      </c>
      <c r="I137" s="1" t="n">
        <v>1</v>
      </c>
      <c r="J137" s="1" t="n">
        <v>4.17158966887514</v>
      </c>
    </row>
    <row r="138" customFormat="false" ht="12.75" hidden="false" customHeight="false" outlineLevel="0" collapsed="false">
      <c r="A138" s="1" t="n">
        <f aca="false">1+A137</f>
        <v>137</v>
      </c>
      <c r="B138" s="1" t="s">
        <v>146</v>
      </c>
      <c r="C138" s="1" t="n">
        <v>6.95958353656445</v>
      </c>
      <c r="D138" s="1" t="n">
        <v>-0.31577786653291</v>
      </c>
      <c r="E138" s="1" t="n">
        <v>-0.39965118516064</v>
      </c>
      <c r="F138" s="1" t="n">
        <v>-1.35591940709638</v>
      </c>
      <c r="G138" s="1" t="n">
        <v>-0.129741393540848</v>
      </c>
      <c r="H138" s="1" t="n">
        <v>2.20108985233078</v>
      </c>
      <c r="I138" s="1" t="n">
        <v>1</v>
      </c>
      <c r="J138" s="1" t="n">
        <v>4.04751848374021</v>
      </c>
    </row>
    <row r="139" customFormat="false" ht="12.75" hidden="false" customHeight="false" outlineLevel="0" collapsed="false">
      <c r="A139" s="1" t="n">
        <f aca="false">1+A138</f>
        <v>138</v>
      </c>
      <c r="B139" s="1" t="s">
        <v>147</v>
      </c>
      <c r="C139" s="1" t="n">
        <v>6.59441318811312</v>
      </c>
      <c r="D139" s="1" t="n">
        <v>1.8630251170264</v>
      </c>
      <c r="E139" s="1" t="n">
        <v>0.51275048406772</v>
      </c>
      <c r="F139" s="1" t="n">
        <v>-0.57476893010305</v>
      </c>
      <c r="G139" s="1" t="n">
        <v>-1.5744713262196</v>
      </c>
      <c r="H139" s="1" t="n">
        <v>-0.22653534477147</v>
      </c>
      <c r="I139" s="1" t="n">
        <v>1</v>
      </c>
      <c r="J139" s="1" t="n">
        <v>4.20267692981526</v>
      </c>
    </row>
    <row r="140" customFormat="false" ht="12.75" hidden="false" customHeight="false" outlineLevel="0" collapsed="false">
      <c r="A140" s="1" t="n">
        <f aca="false">1+A139</f>
        <v>139</v>
      </c>
      <c r="B140" s="1" t="s">
        <v>148</v>
      </c>
      <c r="C140" s="1" t="n">
        <v>6.42647468649889</v>
      </c>
      <c r="D140" s="1" t="n">
        <v>-1.20274805996562</v>
      </c>
      <c r="E140" s="1" t="n">
        <v>1.04570292117698</v>
      </c>
      <c r="F140" s="1" t="n">
        <v>-0.843352580219529</v>
      </c>
      <c r="G140" s="1" t="n">
        <v>-0.656247381946088</v>
      </c>
      <c r="H140" s="1" t="n">
        <v>1.65664510095426</v>
      </c>
      <c r="I140" s="1" t="n">
        <v>0.999999999999996</v>
      </c>
      <c r="J140" s="1" t="n">
        <v>4.03966670048326</v>
      </c>
    </row>
    <row r="141" customFormat="false" ht="12.75" hidden="false" customHeight="false" outlineLevel="0" collapsed="false">
      <c r="A141" s="1" t="n">
        <f aca="false">1+A140</f>
        <v>140</v>
      </c>
      <c r="B141" s="1" t="s">
        <v>149</v>
      </c>
      <c r="C141" s="1" t="n">
        <v>6.18708359796314</v>
      </c>
      <c r="D141" s="1" t="n">
        <v>-0.525348820367612</v>
      </c>
      <c r="E141" s="1" t="n">
        <v>-0.0956123600291003</v>
      </c>
      <c r="F141" s="1" t="n">
        <v>-1.61229940998439</v>
      </c>
      <c r="G141" s="1" t="n">
        <v>0.480739317191774</v>
      </c>
      <c r="H141" s="1" t="n">
        <v>1.75252127318933</v>
      </c>
      <c r="I141" s="1" t="n">
        <v>0.44749643601337</v>
      </c>
      <c r="J141" s="1" t="n">
        <v>3.7793817198044</v>
      </c>
    </row>
    <row r="142" customFormat="false" ht="12.75" hidden="false" customHeight="false" outlineLevel="0" collapsed="false">
      <c r="A142" s="1" t="n">
        <f aca="false">1+A141</f>
        <v>141</v>
      </c>
      <c r="B142" s="1" t="s">
        <v>150</v>
      </c>
      <c r="C142" s="1" t="n">
        <v>5.92137174474085</v>
      </c>
      <c r="D142" s="1" t="n">
        <v>-0.63886809178834</v>
      </c>
      <c r="E142" s="1" t="n">
        <v>-0.582146405259938</v>
      </c>
      <c r="F142" s="1" t="n">
        <v>1.57987275134831</v>
      </c>
      <c r="G142" s="1" t="n">
        <v>-1.32265643068287</v>
      </c>
      <c r="H142" s="1" t="n">
        <v>0.96379817638284</v>
      </c>
      <c r="I142" s="1" t="n">
        <v>0.44749643601337</v>
      </c>
      <c r="J142" s="1" t="n">
        <v>3.68945485830729</v>
      </c>
    </row>
    <row r="143" customFormat="false" ht="12.75" hidden="false" customHeight="false" outlineLevel="0" collapsed="false">
      <c r="A143" s="1" t="n">
        <f aca="false">1+A142</f>
        <v>142</v>
      </c>
      <c r="B143" s="1" t="s">
        <v>151</v>
      </c>
      <c r="C143" s="1" t="n">
        <v>5.00686060728659</v>
      </c>
      <c r="D143" s="1" t="n">
        <v>-1.65447046107871</v>
      </c>
      <c r="E143" s="1" t="n">
        <v>-0.000137935335835894</v>
      </c>
      <c r="F143" s="1" t="n">
        <v>1.50262895817049</v>
      </c>
      <c r="G143" s="1" t="n">
        <v>0.0674626762167057</v>
      </c>
      <c r="H143" s="1" t="n">
        <v>0.0845167620273431</v>
      </c>
      <c r="I143" s="1" t="n">
        <v>0.44749643601337</v>
      </c>
      <c r="J143" s="1" t="n">
        <v>3.15747283648205</v>
      </c>
    </row>
    <row r="144" customFormat="false" ht="12.75" hidden="false" customHeight="false" outlineLevel="0" collapsed="false">
      <c r="A144" s="1" t="n">
        <f aca="false">1+A143</f>
        <v>143</v>
      </c>
      <c r="B144" s="1" t="s">
        <v>152</v>
      </c>
      <c r="C144" s="1" t="n">
        <v>4.84565830338241</v>
      </c>
      <c r="D144" s="1" t="n">
        <v>1.2110189746104</v>
      </c>
      <c r="E144" s="1" t="n">
        <v>0.111733811252222</v>
      </c>
      <c r="F144" s="1" t="n">
        <v>0.346272503033537</v>
      </c>
      <c r="G144" s="1" t="n">
        <v>0.128264471008674</v>
      </c>
      <c r="H144" s="1" t="n">
        <v>-1.79728975990484</v>
      </c>
      <c r="I144" s="1" t="n">
        <v>0.44749643601337</v>
      </c>
      <c r="J144" s="1" t="n">
        <v>3.12216372173656</v>
      </c>
    </row>
    <row r="145" customFormat="false" ht="12.75" hidden="false" customHeight="false" outlineLevel="0" collapsed="false">
      <c r="A145" s="1" t="n">
        <f aca="false">1+A144</f>
        <v>144</v>
      </c>
      <c r="B145" s="1" t="s">
        <v>153</v>
      </c>
      <c r="C145" s="1" t="n">
        <v>4.70262241409191</v>
      </c>
      <c r="D145" s="1" t="n">
        <v>1.27084538971265</v>
      </c>
      <c r="E145" s="1" t="n">
        <v>0.87711859055884</v>
      </c>
      <c r="F145" s="1" t="n">
        <v>-0.440283952447188</v>
      </c>
      <c r="G145" s="1" t="n">
        <v>-1.43103230861842</v>
      </c>
      <c r="H145" s="1" t="n">
        <v>-0.276647719205886</v>
      </c>
      <c r="I145" s="1" t="n">
        <v>0.44749643601337</v>
      </c>
      <c r="J145" s="1" t="n">
        <v>3.069918718317</v>
      </c>
    </row>
    <row r="146" customFormat="false" ht="12.75" hidden="false" customHeight="false" outlineLevel="0" collapsed="false">
      <c r="A146" s="1" t="n">
        <f aca="false">1+A145</f>
        <v>145</v>
      </c>
      <c r="B146" s="1" t="s">
        <v>154</v>
      </c>
      <c r="C146" s="1" t="n">
        <v>4.40590821061223</v>
      </c>
      <c r="D146" s="1" t="n">
        <v>-0.636089249342917</v>
      </c>
      <c r="E146" s="1" t="n">
        <v>0.615892074587921</v>
      </c>
      <c r="F146" s="1" t="n">
        <v>1.55704303701823</v>
      </c>
      <c r="G146" s="1" t="n">
        <v>-0.677195170450929</v>
      </c>
      <c r="H146" s="1" t="n">
        <v>-0.859650691812303</v>
      </c>
      <c r="I146" s="1" t="n">
        <v>0.44749643601337</v>
      </c>
      <c r="J146" s="1" t="n">
        <v>2.96724362160451</v>
      </c>
    </row>
    <row r="147" customFormat="false" ht="12.75" hidden="false" customHeight="false" outlineLevel="0" collapsed="false">
      <c r="A147" s="1" t="n">
        <f aca="false">1+A146</f>
        <v>146</v>
      </c>
      <c r="B147" s="1" t="s">
        <v>155</v>
      </c>
      <c r="C147" s="1" t="n">
        <v>3.9918275302029</v>
      </c>
      <c r="D147" s="1" t="n">
        <v>0.956515921436588</v>
      </c>
      <c r="E147" s="1" t="n">
        <v>-0.303203077202195</v>
      </c>
      <c r="F147" s="1" t="n">
        <v>0.443369530972166</v>
      </c>
      <c r="G147" s="1" t="n">
        <v>-1.59405626810502</v>
      </c>
      <c r="H147" s="1" t="n">
        <v>0.49737389289846</v>
      </c>
      <c r="I147" s="1" t="n">
        <v>0.44749643601337</v>
      </c>
      <c r="J147" s="1" t="n">
        <v>2.76873123231096</v>
      </c>
    </row>
    <row r="148" customFormat="false" ht="12.75" hidden="false" customHeight="false" outlineLevel="0" collapsed="false">
      <c r="A148" s="1" t="n">
        <f aca="false">1+A147</f>
        <v>147</v>
      </c>
      <c r="B148" s="1" t="s">
        <v>156</v>
      </c>
      <c r="C148" s="1" t="n">
        <v>3.62485274827523</v>
      </c>
      <c r="D148" s="1" t="n">
        <v>0.409192334603424</v>
      </c>
      <c r="E148" s="1" t="n">
        <v>-0.775469808682587</v>
      </c>
      <c r="F148" s="1" t="n">
        <v>-0.0893666769695298</v>
      </c>
      <c r="G148" s="1" t="n">
        <v>-0.943559322282067</v>
      </c>
      <c r="H148" s="1" t="n">
        <v>1.39920347333076</v>
      </c>
      <c r="I148" s="1" t="n">
        <v>0.44749643601337</v>
      </c>
      <c r="J148" s="1" t="n">
        <v>2.50353268749061</v>
      </c>
    </row>
    <row r="149" customFormat="false" ht="12.75" hidden="false" customHeight="false" outlineLevel="0" collapsed="false">
      <c r="A149" s="1" t="n">
        <f aca="false">1+A148</f>
        <v>148</v>
      </c>
      <c r="B149" s="1" t="s">
        <v>157</v>
      </c>
      <c r="C149" s="1" t="n">
        <v>3.36560733180641</v>
      </c>
      <c r="D149" s="1" t="n">
        <v>-0.231158712703909</v>
      </c>
      <c r="E149" s="1" t="n">
        <v>-1.39714133179018</v>
      </c>
      <c r="F149" s="1" t="n">
        <v>1.0936891621236</v>
      </c>
      <c r="G149" s="1" t="n">
        <v>0.370039805518597</v>
      </c>
      <c r="H149" s="1" t="n">
        <v>0.164571076851887</v>
      </c>
      <c r="I149" s="1" t="n">
        <v>0.44749643601337</v>
      </c>
      <c r="J149" s="1" t="n">
        <v>2.11003506503219</v>
      </c>
    </row>
    <row r="150" customFormat="false" ht="12.75" hidden="false" customHeight="false" outlineLevel="0" collapsed="false">
      <c r="A150" s="1" t="n">
        <f aca="false">1+A149</f>
        <v>149</v>
      </c>
      <c r="B150" s="1" t="s">
        <v>158</v>
      </c>
      <c r="C150" s="1" t="n">
        <v>2.96908273352408</v>
      </c>
      <c r="D150" s="1" t="n">
        <v>-0.681156517546545</v>
      </c>
      <c r="E150" s="1" t="n">
        <v>0.953675301088406</v>
      </c>
      <c r="F150" s="1" t="n">
        <v>-0.7605295784652</v>
      </c>
      <c r="G150" s="1" t="n">
        <v>0.914128313246742</v>
      </c>
      <c r="H150" s="1" t="n">
        <v>-0.426117518323403</v>
      </c>
      <c r="I150" s="1" t="n">
        <v>0.44749643601337</v>
      </c>
      <c r="J150" s="1" t="n">
        <v>2.22248918425722</v>
      </c>
    </row>
    <row r="151" customFormat="false" ht="12.75" hidden="false" customHeight="false" outlineLevel="0" collapsed="false">
      <c r="A151" s="1" t="n">
        <f aca="false">1+A150</f>
        <v>150</v>
      </c>
      <c r="B151" s="1" t="s">
        <v>159</v>
      </c>
      <c r="C151" s="1" t="n">
        <v>2.65583438656632</v>
      </c>
      <c r="D151" s="1" t="n">
        <v>0.291594850748622</v>
      </c>
      <c r="E151" s="1" t="n">
        <v>0.801933933706205</v>
      </c>
      <c r="F151" s="1" t="n">
        <v>-1.36961533938852</v>
      </c>
      <c r="G151" s="1" t="n">
        <v>0.0551254725097897</v>
      </c>
      <c r="H151" s="1" t="n">
        <v>0.220961082423902</v>
      </c>
      <c r="I151" s="1" t="n">
        <v>0.44749643601337</v>
      </c>
      <c r="J151" s="1" t="n">
        <v>2.25519427612573</v>
      </c>
    </row>
    <row r="152" customFormat="false" ht="12.75" hidden="false" customHeight="false" outlineLevel="0" collapsed="false">
      <c r="A152" s="1" t="n">
        <f aca="false">1+A151</f>
        <v>151</v>
      </c>
      <c r="B152" s="1" t="s">
        <v>160</v>
      </c>
      <c r="C152" s="1" t="n">
        <v>1.78554435530463</v>
      </c>
      <c r="D152" s="1" t="n">
        <v>-0.479396604561031</v>
      </c>
      <c r="E152" s="1" t="n">
        <v>-0.0204876408691205</v>
      </c>
      <c r="F152" s="1" t="n">
        <v>-0.820000349362262</v>
      </c>
      <c r="G152" s="1" t="n">
        <v>0.582951185337094</v>
      </c>
      <c r="H152" s="1" t="n">
        <v>0.736933409455322</v>
      </c>
      <c r="I152" s="1" t="n">
        <v>0.376816641691942</v>
      </c>
      <c r="J152" s="1" t="n">
        <v>2.45170058622457</v>
      </c>
    </row>
    <row r="153" customFormat="false" ht="12.75" hidden="false" customHeight="false" outlineLevel="0" collapsed="false">
      <c r="A153" s="1" t="n">
        <f aca="false">1+A152</f>
        <v>152</v>
      </c>
      <c r="B153" s="1" t="s">
        <v>161</v>
      </c>
      <c r="C153" s="1" t="n">
        <v>0.831718928224262</v>
      </c>
      <c r="D153" s="1" t="n">
        <v>-0.508168049666461</v>
      </c>
      <c r="E153" s="1" t="n">
        <v>0.269392710010796</v>
      </c>
      <c r="F153" s="1" t="n">
        <v>-0.225077312320802</v>
      </c>
      <c r="G153" s="1" t="n">
        <v>-0.182001379910469</v>
      </c>
      <c r="H153" s="1" t="n">
        <v>0.645854031886939</v>
      </c>
      <c r="I153" s="1" t="n">
        <v>0.207499758749275</v>
      </c>
      <c r="J153" s="1" t="n">
        <v>2.12411492935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2T06:57:27Z</dcterms:created>
  <dc:creator>Pie Müller</dc:creator>
  <dc:description/>
  <dc:language>en-US</dc:language>
  <cp:lastModifiedBy>Pie Müller</cp:lastModifiedBy>
  <dcterms:modified xsi:type="dcterms:W3CDTF">2012-10-05T05:44:23Z</dcterms:modified>
  <cp:revision>0</cp:revision>
  <dc:subject/>
  <dc:title/>
</cp:coreProperties>
</file>